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payton\Documents\Breme\Recherche\Sequencage\Projet_daily_transcriptome\Scientific_data\Review\"/>
    </mc:Choice>
  </mc:AlternateContent>
  <bookViews>
    <workbookView xWindow="0" yWindow="0" windowWidth="28800" windowHeight="12144"/>
  </bookViews>
  <sheets>
    <sheet name="Supplementary Tables" sheetId="7" r:id="rId1"/>
    <sheet name="Supplementary Table_1" sheetId="1" r:id="rId2"/>
    <sheet name="Supplementary Table_2" sheetId="2" r:id="rId3"/>
    <sheet name="Supplemetary Table_3" sheetId="3" r:id="rId4"/>
    <sheet name="Supplementary Table_4" sheetId="4" r:id="rId5"/>
    <sheet name="Supplementary Table 5" sheetId="5" r:id="rId6"/>
    <sheet name="Supplementary Table 6" sheetId="6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5" i="4" l="1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H45" i="3" l="1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</calcChain>
</file>

<file path=xl/sharedStrings.xml><?xml version="1.0" encoding="utf-8"?>
<sst xmlns="http://schemas.openxmlformats.org/spreadsheetml/2006/main" count="1383" uniqueCount="272">
  <si>
    <t>Geographical position</t>
  </si>
  <si>
    <t>Date</t>
  </si>
  <si>
    <t>Protocol 1</t>
  </si>
  <si>
    <t>Protocol 2</t>
  </si>
  <si>
    <t>JR85</t>
  </si>
  <si>
    <t>B13</t>
  </si>
  <si>
    <t>Station</t>
  </si>
  <si>
    <t>18/06/2018</t>
  </si>
  <si>
    <t>19/06/2018</t>
  </si>
  <si>
    <t>30/06/2018</t>
  </si>
  <si>
    <t>01/07/2018</t>
  </si>
  <si>
    <t>10-11h</t>
  </si>
  <si>
    <t>14-15h</t>
  </si>
  <si>
    <t>18-19h</t>
  </si>
  <si>
    <t>22-23h</t>
  </si>
  <si>
    <t>2-3h</t>
  </si>
  <si>
    <t>6-7h</t>
  </si>
  <si>
    <t>Time (UTC +2)</t>
  </si>
  <si>
    <t>RNA extraction</t>
  </si>
  <si>
    <t>RNA-sequencing</t>
  </si>
  <si>
    <t>82.56°N, 30.85 °E</t>
  </si>
  <si>
    <t>74.5 °N, 30 °E</t>
  </si>
  <si>
    <t>Replicate</t>
  </si>
  <si>
    <t>Sampling from 200 m to the surface</t>
  </si>
  <si>
    <t>Protocol 3</t>
  </si>
  <si>
    <r>
      <t xml:space="preserve">Sorting of 15 CV </t>
    </r>
    <r>
      <rPr>
        <i/>
        <sz val="11"/>
        <color theme="1"/>
        <rFont val="Calibri"/>
        <family val="2"/>
        <scheme val="minor"/>
      </rPr>
      <t>C. finmarchicus</t>
    </r>
  </si>
  <si>
    <t>Protocol 4</t>
  </si>
  <si>
    <t>PRJNA628886</t>
  </si>
  <si>
    <t>Samples</t>
  </si>
  <si>
    <t>N1-10h-r1</t>
  </si>
  <si>
    <t>N1-10h-r2</t>
  </si>
  <si>
    <t>N1-10h-r3</t>
  </si>
  <si>
    <t>N2-14h-r1</t>
  </si>
  <si>
    <t>N2-14h-r2</t>
  </si>
  <si>
    <t>N2-14h-r3</t>
  </si>
  <si>
    <t>N3-18h-r1</t>
  </si>
  <si>
    <t>N3-18h-r2</t>
  </si>
  <si>
    <t>N3-18h-r3</t>
  </si>
  <si>
    <t>N4-22h-r1</t>
  </si>
  <si>
    <t>N4-22h-r2</t>
  </si>
  <si>
    <t>N4-22h-r3</t>
  </si>
  <si>
    <t>N5-2h-r1</t>
  </si>
  <si>
    <t>N5-2h-r2</t>
  </si>
  <si>
    <t>N5-2h-r3</t>
  </si>
  <si>
    <t>N6-6h-r1</t>
  </si>
  <si>
    <t>N6-6h-r2</t>
  </si>
  <si>
    <t>N6-6h-r3</t>
  </si>
  <si>
    <t>N7-10h-r1</t>
  </si>
  <si>
    <t>N7-10h-r2</t>
  </si>
  <si>
    <t>N7-10h-r3</t>
  </si>
  <si>
    <t>S1-14h-r1</t>
  </si>
  <si>
    <t>S1-14h-r2</t>
  </si>
  <si>
    <t>S1-14h-r3</t>
  </si>
  <si>
    <t>S2-18h-r1</t>
  </si>
  <si>
    <t>S2-18h-r2</t>
  </si>
  <si>
    <t>S2-18h-r3</t>
  </si>
  <si>
    <t>S3-22h-r1</t>
  </si>
  <si>
    <t>S3-22h-r2</t>
  </si>
  <si>
    <t>S3-22h-r3</t>
  </si>
  <si>
    <t>S4-2h-r1</t>
  </si>
  <si>
    <t>S4-2h-r2</t>
  </si>
  <si>
    <t>S4-2h-r3</t>
  </si>
  <si>
    <t>S5-6h-r1</t>
  </si>
  <si>
    <t>S5-6h-r2</t>
  </si>
  <si>
    <t>S5-6h-r3</t>
  </si>
  <si>
    <t>S6-10h-r1</t>
  </si>
  <si>
    <t>S6-10h-r2</t>
  </si>
  <si>
    <t>S6-10h-r3</t>
  </si>
  <si>
    <t>S7-14h-r1</t>
  </si>
  <si>
    <t>S7-14h-r2</t>
  </si>
  <si>
    <t>S7-14h-r3</t>
  </si>
  <si>
    <t>Station name</t>
  </si>
  <si>
    <t>North</t>
  </si>
  <si>
    <t>South</t>
  </si>
  <si>
    <t>replicate 1</t>
  </si>
  <si>
    <t>replicate 2</t>
  </si>
  <si>
    <t>replicate 3</t>
  </si>
  <si>
    <t>CfDAILY-N1-10h-r1</t>
  </si>
  <si>
    <t>CfDAILY-N1-10h-r2</t>
  </si>
  <si>
    <t>CfDAILY-N1-10h-r3</t>
  </si>
  <si>
    <t>CfDAILY-N2-14h-r1</t>
  </si>
  <si>
    <t>CfDAILY-N2-14h-r2</t>
  </si>
  <si>
    <t>CfDAILY-N2-14h-r3</t>
  </si>
  <si>
    <t>CfDAILY-N3-18h-r1</t>
  </si>
  <si>
    <t>CfDAILY-N3-18h-r2</t>
  </si>
  <si>
    <t>CfDAILY-N3-18h-r3</t>
  </si>
  <si>
    <t>CfDAILY-N4-22h-r1</t>
  </si>
  <si>
    <t>CfDAILY-N4-22h-r2</t>
  </si>
  <si>
    <t>CfDAILY-N4-22h-r3</t>
  </si>
  <si>
    <t>CfDAILY-N5-2h-r1</t>
  </si>
  <si>
    <t>CfDAILY-N5-2h-r2</t>
  </si>
  <si>
    <t>CfDAILY-N5-2h-r3</t>
  </si>
  <si>
    <t>CfDAILY-N6-6h-r1</t>
  </si>
  <si>
    <t>CfDAILY-N6-6h-r2</t>
  </si>
  <si>
    <t>CfDAILY-N6-6h-r3</t>
  </si>
  <si>
    <t>CfDAILY-N7-10h-r1</t>
  </si>
  <si>
    <t>CfDAILY-N7-10h-r2</t>
  </si>
  <si>
    <t>CfDAILY-N7-10h-r3</t>
  </si>
  <si>
    <t>CfDAILY-S1-14h-r1</t>
  </si>
  <si>
    <t>CfDAILY-S1-14h-r2</t>
  </si>
  <si>
    <t>CfDAILY-S1-14h-r3</t>
  </si>
  <si>
    <t>CfDAILY-S2-18h-r1</t>
  </si>
  <si>
    <t>CfDAILY-S2-18h-r2</t>
  </si>
  <si>
    <t>CfDAILY-S2-18h-r3</t>
  </si>
  <si>
    <t>CfDAILY-S3-22h-r1</t>
  </si>
  <si>
    <t>CfDAILY-S3-22h-r2</t>
  </si>
  <si>
    <t>CfDAILY-S3-22h-r3</t>
  </si>
  <si>
    <t>CfDAILY-S4-2h-r1</t>
  </si>
  <si>
    <t>CfDAILY-S4-2h-r2</t>
  </si>
  <si>
    <t>CfDAILY-S4-2h-r3</t>
  </si>
  <si>
    <t>CfDAILY-S5-6h-r1</t>
  </si>
  <si>
    <t>CfDAILY-S5-6h-r2</t>
  </si>
  <si>
    <t>CfDAILY-S5-6h-r3</t>
  </si>
  <si>
    <t>CfDAILY-S6-10h-r1</t>
  </si>
  <si>
    <t>CfDAILY-S6-10h-r2</t>
  </si>
  <si>
    <t>CfDAILY-S6-10h-r3</t>
  </si>
  <si>
    <t>CfDAILY-S7-14h-r1</t>
  </si>
  <si>
    <t>CfDAILY-S7-14h-r2</t>
  </si>
  <si>
    <t>CfDAILY-S7-14h-r3</t>
  </si>
  <si>
    <t>SAMN14884389</t>
  </si>
  <si>
    <t>SAMN14884390</t>
  </si>
  <si>
    <t>SAMN14884391</t>
  </si>
  <si>
    <t>SAMN14884392</t>
  </si>
  <si>
    <t>SAMN14884393</t>
  </si>
  <si>
    <t>SAMN14884394</t>
  </si>
  <si>
    <t>SAMN14884395</t>
  </si>
  <si>
    <t>SAMN14884396</t>
  </si>
  <si>
    <t>SAMN14884397</t>
  </si>
  <si>
    <t>SAMN14884398</t>
  </si>
  <si>
    <t>SAMN14884399</t>
  </si>
  <si>
    <t>SAMN14884400</t>
  </si>
  <si>
    <t>SAMN14884401</t>
  </si>
  <si>
    <t>SAMN14884402</t>
  </si>
  <si>
    <t>SAMN14884403</t>
  </si>
  <si>
    <t>SAMN14884404</t>
  </si>
  <si>
    <t>SAMN14884405</t>
  </si>
  <si>
    <t>SAMN14884406</t>
  </si>
  <si>
    <t>SAMN14884407</t>
  </si>
  <si>
    <t>SAMN14884408</t>
  </si>
  <si>
    <t>SAMN14884409</t>
  </si>
  <si>
    <t>SAMN14884410</t>
  </si>
  <si>
    <t>SAMN14884411</t>
  </si>
  <si>
    <t>SAMN14884412</t>
  </si>
  <si>
    <t>SAMN14884413</t>
  </si>
  <si>
    <t>SAMN14884414</t>
  </si>
  <si>
    <t>SAMN14884415</t>
  </si>
  <si>
    <t>SAMN14884416</t>
  </si>
  <si>
    <t>SAMN14884417</t>
  </si>
  <si>
    <t>SAMN14884418</t>
  </si>
  <si>
    <t>SAMN14884419</t>
  </si>
  <si>
    <t>SAMN14884420</t>
  </si>
  <si>
    <t>SAMN14884421</t>
  </si>
  <si>
    <t>SAMN14884422</t>
  </si>
  <si>
    <t>SAMN14884423</t>
  </si>
  <si>
    <t>SAMN14884424</t>
  </si>
  <si>
    <t>SAMN14884425</t>
  </si>
  <si>
    <t>SAMN14884426</t>
  </si>
  <si>
    <t>SAMN14884427</t>
  </si>
  <si>
    <t>SAMN14884428</t>
  </si>
  <si>
    <t>SAMN14884429</t>
  </si>
  <si>
    <t>SAMN14884430</t>
  </si>
  <si>
    <t>Sample name</t>
  </si>
  <si>
    <t>BioProject ID</t>
  </si>
  <si>
    <t>BioSampleObject ID</t>
  </si>
  <si>
    <t>SRR11748367</t>
  </si>
  <si>
    <t>SRR11748366</t>
  </si>
  <si>
    <t>SRR11748397</t>
  </si>
  <si>
    <t>SRR11748386</t>
  </si>
  <si>
    <t>SRR11748375</t>
  </si>
  <si>
    <t>SRR11748372</t>
  </si>
  <si>
    <t>SRR11748371</t>
  </si>
  <si>
    <t>SRR11748370</t>
  </si>
  <si>
    <t>SRR11748369</t>
  </si>
  <si>
    <t>SRR11748368</t>
  </si>
  <si>
    <t>SRR11748365</t>
  </si>
  <si>
    <t>SRR11748406</t>
  </si>
  <si>
    <t>SRR11748405</t>
  </si>
  <si>
    <t>SRR11748404</t>
  </si>
  <si>
    <t>SRR11748403</t>
  </si>
  <si>
    <t>SRR11748402</t>
  </si>
  <si>
    <t>SRR11748401</t>
  </si>
  <si>
    <t>SRR11748400</t>
  </si>
  <si>
    <t>SRR11748399</t>
  </si>
  <si>
    <t>SRR11748398</t>
  </si>
  <si>
    <t>SRR11748396</t>
  </si>
  <si>
    <t>SRR11748395</t>
  </si>
  <si>
    <t>SRR11748394</t>
  </si>
  <si>
    <t>SRR11748393</t>
  </si>
  <si>
    <t>SRR11748392</t>
  </si>
  <si>
    <t>SRR11748391</t>
  </si>
  <si>
    <t>SRR11748390</t>
  </si>
  <si>
    <t>SRR11748389</t>
  </si>
  <si>
    <t>SRR11748388</t>
  </si>
  <si>
    <t>SRR11748387</t>
  </si>
  <si>
    <t>SRR11748385</t>
  </si>
  <si>
    <t>SRR11748384</t>
  </si>
  <si>
    <t>SRR11748383</t>
  </si>
  <si>
    <t>SRR11748382</t>
  </si>
  <si>
    <t>SRR11748381</t>
  </si>
  <si>
    <t>SRR11748380</t>
  </si>
  <si>
    <t>SRR11748379</t>
  </si>
  <si>
    <t>SRR11748378</t>
  </si>
  <si>
    <t>SRR11748377</t>
  </si>
  <si>
    <t>SRR11748376</t>
  </si>
  <si>
    <t>SRR11748374</t>
  </si>
  <si>
    <t>SRR11748373</t>
  </si>
  <si>
    <t>SRR data accession</t>
  </si>
  <si>
    <r>
      <t xml:space="preserve">Supplementary Table 1: </t>
    </r>
    <r>
      <rPr>
        <sz val="11"/>
        <color theme="1"/>
        <rFont val="Calibri"/>
        <family val="2"/>
        <scheme val="minor"/>
      </rPr>
      <t>Sample details on the sampling design and overview of the experimental workflow used to generate the transcriptomic data output. Related to Figure 1 and Table 1.</t>
    </r>
  </si>
  <si>
    <t>Date and time (local time, UTC +2)</t>
  </si>
  <si>
    <t>Tidal height (m)</t>
  </si>
  <si>
    <t>Sun altitude (degree)</t>
  </si>
  <si>
    <r>
      <rPr>
        <b/>
        <sz val="11"/>
        <color rgb="FF000000"/>
        <rFont val="Calibri"/>
        <family val="2"/>
      </rPr>
      <t xml:space="preserve">Supplementary Table 3: </t>
    </r>
    <r>
      <rPr>
        <sz val="11"/>
        <color rgb="FF000000"/>
        <rFont val="Calibri"/>
        <family val="2"/>
      </rPr>
      <t>Sample details on mapping statistics on all contigs (206,012), related to Figure 2.</t>
    </r>
    <r>
      <rPr>
        <b/>
        <sz val="11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 xml:space="preserve"> Flagstat results (SAMtools program).</t>
    </r>
  </si>
  <si>
    <t>Number of reads</t>
  </si>
  <si>
    <t>Number of mapped properly paired reads</t>
  </si>
  <si>
    <t>Percentage of mapped properly paired reads</t>
  </si>
  <si>
    <t>Number of mapped reads</t>
  </si>
  <si>
    <t>Percentage of mapped reads</t>
  </si>
  <si>
    <t>Number of multimapped reads</t>
  </si>
  <si>
    <t>Percentage of multimapped reads</t>
  </si>
  <si>
    <r>
      <rPr>
        <b/>
        <sz val="11"/>
        <color theme="1"/>
        <rFont val="Calibri"/>
        <family val="2"/>
        <scheme val="minor"/>
      </rPr>
      <t xml:space="preserve">Supplementary Table 4: </t>
    </r>
    <r>
      <rPr>
        <sz val="11"/>
        <color theme="1"/>
        <rFont val="Calibri"/>
        <family val="2"/>
        <scheme val="minor"/>
      </rPr>
      <t xml:space="preserve">Number of alignments per sample and percentage of alignments discarded by filtering contigs with very low level of expression, related to Table 3. </t>
    </r>
  </si>
  <si>
    <r>
      <t>Number (million)</t>
    </r>
    <r>
      <rPr>
        <b/>
        <sz val="11"/>
        <color theme="1"/>
        <rFont val="Calibri"/>
        <family val="2"/>
      </rPr>
      <t xml:space="preserve"> </t>
    </r>
    <r>
      <rPr>
        <b/>
        <sz val="10"/>
        <color theme="1"/>
        <rFont val="Calibri"/>
        <family val="2"/>
      </rPr>
      <t>of aligned reads on full dataset (206,012 contigs)</t>
    </r>
  </si>
  <si>
    <t xml:space="preserve">Number (million) of aligned reads after filtering (76,550 contigs) </t>
  </si>
  <si>
    <t>Percentage of alignment discarded by filtering</t>
  </si>
  <si>
    <r>
      <rPr>
        <b/>
        <sz val="11"/>
        <color theme="1"/>
        <rFont val="Calibri"/>
        <family val="2"/>
        <scheme val="minor"/>
      </rPr>
      <t xml:space="preserve">Supplementary Table 5: </t>
    </r>
    <r>
      <rPr>
        <sz val="11"/>
        <color theme="1"/>
        <rFont val="Calibri"/>
        <family val="2"/>
        <scheme val="minor"/>
      </rPr>
      <t xml:space="preserve">Features overview in results of InterProScan annotation, related to Table 5. </t>
    </r>
  </si>
  <si>
    <t>InterProScan programs</t>
  </si>
  <si>
    <t>Number of contigs (206,012 contigs dataset)</t>
  </si>
  <si>
    <t>Number of contigs (76,550 contigs dataset)</t>
  </si>
  <si>
    <t>getorf</t>
  </si>
  <si>
    <t>Phobius</t>
  </si>
  <si>
    <t>TMHMM</t>
  </si>
  <si>
    <t>MobiDBLite</t>
  </si>
  <si>
    <t>Gene3D</t>
  </si>
  <si>
    <t>SUPERFAMILY</t>
  </si>
  <si>
    <t>PANTHER</t>
  </si>
  <si>
    <t>Pfam</t>
  </si>
  <si>
    <t>SignalP_EUK</t>
  </si>
  <si>
    <t>ProSiteProfiles</t>
  </si>
  <si>
    <t>SMART</t>
  </si>
  <si>
    <t>Coils</t>
  </si>
  <si>
    <t>SignalP_GRAM_POSITIVE</t>
  </si>
  <si>
    <t>ProSitePatterns</t>
  </si>
  <si>
    <t>CDD</t>
  </si>
  <si>
    <t>PRINTS</t>
  </si>
  <si>
    <t>SignalP_GRAM_NEGATIVE</t>
  </si>
  <si>
    <t>PIRSF</t>
  </si>
  <si>
    <t>TIGRFAM</t>
  </si>
  <si>
    <t>Hamap</t>
  </si>
  <si>
    <t>ProDom</t>
  </si>
  <si>
    <t>SFLD</t>
  </si>
  <si>
    <r>
      <rPr>
        <b/>
        <sz val="11"/>
        <color theme="1"/>
        <rFont val="Calibri"/>
        <family val="2"/>
        <scheme val="minor"/>
      </rPr>
      <t xml:space="preserve">Supplementary Table 6: </t>
    </r>
    <r>
      <rPr>
        <sz val="11"/>
        <color theme="1"/>
        <rFont val="Calibri"/>
        <family val="2"/>
        <scheme val="minor"/>
      </rPr>
      <t>Relative expression of candidate genes measured by quantitative real-time PCR for further RNA sequencing normalization verification. SYBRGreen based quantitative real-time PCR (qPCR) on candidate genes, using the 2</t>
    </r>
    <r>
      <rPr>
        <vertAlign val="superscript"/>
        <sz val="11"/>
        <color theme="1"/>
        <rFont val="Calibri"/>
        <family val="2"/>
        <scheme val="minor"/>
      </rPr>
      <t>-∆Ct</t>
    </r>
    <r>
      <rPr>
        <sz val="11"/>
        <color theme="1"/>
        <rFont val="Calibri"/>
        <family val="2"/>
        <scheme val="minor"/>
      </rPr>
      <t xml:space="preserve"> method and the geometric mean of </t>
    </r>
    <r>
      <rPr>
        <i/>
        <sz val="11"/>
        <color theme="1"/>
        <rFont val="Calibri"/>
        <family val="2"/>
        <scheme val="minor"/>
      </rPr>
      <t>elongation factor 1α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16s rRNA</t>
    </r>
    <r>
      <rPr>
        <sz val="11"/>
        <color theme="1"/>
        <rFont val="Calibri"/>
        <family val="2"/>
        <scheme val="minor"/>
      </rPr>
      <t xml:space="preserve"> as a reference.</t>
    </r>
  </si>
  <si>
    <t>clock</t>
  </si>
  <si>
    <t>cycle</t>
  </si>
  <si>
    <t>period 1</t>
  </si>
  <si>
    <t>timeless</t>
  </si>
  <si>
    <t>cryptochrome 2</t>
  </si>
  <si>
    <t>vrille</t>
  </si>
  <si>
    <t>doubletime 2</t>
  </si>
  <si>
    <t>cryptochrome 1</t>
  </si>
  <si>
    <r>
      <t>Supplementary Table 2:</t>
    </r>
    <r>
      <rPr>
        <sz val="11"/>
        <color theme="1"/>
        <rFont val="Calibri"/>
        <family val="2"/>
        <scheme val="minor"/>
      </rPr>
      <t xml:space="preserve"> Sun altitude above the horizon, tidal height and sea-ice cover over the 24h (</t>
    </r>
    <r>
      <rPr>
        <sz val="11"/>
        <color theme="1"/>
        <rFont val="Calibri"/>
        <family val="2"/>
      </rPr>
      <t xml:space="preserve">± 4h) </t>
    </r>
    <r>
      <rPr>
        <sz val="11"/>
        <color theme="1"/>
        <rFont val="Calibri"/>
        <family val="2"/>
        <scheme val="minor"/>
      </rPr>
      <t>of sampling at both latitudes.</t>
    </r>
  </si>
  <si>
    <t>Sea-ice cover</t>
  </si>
  <si>
    <t>Yes</t>
  </si>
  <si>
    <t>No</t>
  </si>
  <si>
    <t xml:space="preserve">Laura Payton, Céline Noirot, Claire Hoede, Lukas Hüppe, Kim Last, David Wilcockson, Elizaveta A. Ershova, Sophie Valière, Bettina Meyer </t>
  </si>
  <si>
    <t xml:space="preserve">Supplementary Tables. </t>
  </si>
  <si>
    <r>
      <t>Scientific data</t>
    </r>
    <r>
      <rPr>
        <sz val="12"/>
        <color theme="1"/>
        <rFont val="Calibri"/>
        <family val="2"/>
        <scheme val="minor"/>
      </rPr>
      <t>, 2020</t>
    </r>
  </si>
  <si>
    <r>
      <t xml:space="preserve">"Daily transcriptomes of the copepod </t>
    </r>
    <r>
      <rPr>
        <b/>
        <i/>
        <sz val="14"/>
        <color theme="1"/>
        <rFont val="Calibri"/>
        <family val="2"/>
        <scheme val="minor"/>
      </rPr>
      <t>Calanus finmarchicus</t>
    </r>
    <r>
      <rPr>
        <b/>
        <sz val="14"/>
        <color theme="1"/>
        <rFont val="Calibri"/>
        <family val="2"/>
        <scheme val="minor"/>
      </rPr>
      <t xml:space="preserve"> during the summer solstice at high Arctic latitudes."</t>
    </r>
  </si>
  <si>
    <r>
      <t xml:space="preserve">Supplementary Table 1: </t>
    </r>
    <r>
      <rPr>
        <sz val="12"/>
        <color theme="1"/>
        <rFont val="Calibri"/>
        <family val="2"/>
        <scheme val="minor"/>
      </rPr>
      <t xml:space="preserve">Sample details on the sampling design and overview of the experimental workflow used to generate the transcriptomic data output. Related to Figure 1 and Table 1. </t>
    </r>
  </si>
  <si>
    <r>
      <t>Supplementary Table 2:</t>
    </r>
    <r>
      <rPr>
        <sz val="12"/>
        <color theme="1"/>
        <rFont val="Calibri"/>
        <family val="2"/>
        <scheme val="minor"/>
      </rPr>
      <t xml:space="preserve"> Sun altitude above the horizon, tidal height </t>
    </r>
    <r>
      <rPr>
        <sz val="12"/>
        <rFont val="Calibri"/>
        <family val="2"/>
        <scheme val="minor"/>
      </rPr>
      <t>and sea-ice cover ov</t>
    </r>
    <r>
      <rPr>
        <sz val="12"/>
        <color theme="1"/>
        <rFont val="Calibri"/>
        <family val="2"/>
        <scheme val="minor"/>
      </rPr>
      <t xml:space="preserve">er the 24h (± 4h) of sampling at both latitudes. </t>
    </r>
  </si>
  <si>
    <r>
      <rPr>
        <b/>
        <sz val="12"/>
        <color theme="1"/>
        <rFont val="Calibri"/>
        <family val="2"/>
        <scheme val="minor"/>
      </rPr>
      <t>Supplementary Table 3:</t>
    </r>
    <r>
      <rPr>
        <sz val="12"/>
        <color theme="1"/>
        <rFont val="Calibri"/>
        <family val="2"/>
        <scheme val="minor"/>
      </rPr>
      <t xml:space="preserve"> Sample details on mapping statistics on all contigs (206,012), related to Figure 2. </t>
    </r>
  </si>
  <si>
    <r>
      <t>Supplementary Table 4:</t>
    </r>
    <r>
      <rPr>
        <sz val="12"/>
        <color theme="1"/>
        <rFont val="Calibri"/>
        <family val="2"/>
        <scheme val="minor"/>
      </rPr>
      <t xml:space="preserve"> Number of alignments per sample and percentage of alignments discarded by filtering contigs with very low level of expression, related to Table 3.</t>
    </r>
    <r>
      <rPr>
        <sz val="12"/>
        <color rgb="FFFF0000"/>
        <rFont val="Calibri"/>
        <family val="2"/>
        <scheme val="minor"/>
      </rPr>
      <t xml:space="preserve"> </t>
    </r>
  </si>
  <si>
    <r>
      <t>Supplementary Table 5:</t>
    </r>
    <r>
      <rPr>
        <sz val="12"/>
        <color theme="1"/>
        <rFont val="Calibri"/>
        <family val="2"/>
        <scheme val="minor"/>
      </rPr>
      <t xml:space="preserve"> Features overview in results of InterProScan annotation, related to Table 5. </t>
    </r>
  </si>
  <si>
    <r>
      <t xml:space="preserve">Supplementary Table 6: </t>
    </r>
    <r>
      <rPr>
        <sz val="12"/>
        <color theme="1"/>
        <rFont val="Calibri"/>
        <family val="2"/>
        <scheme val="minor"/>
      </rPr>
      <t>Relative expression of candidate genes measured by quantitative real-time PCR for further RNA sequencing normalization verific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,,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1"/>
      <color rgb="FF000000"/>
      <name val="Calibri"/>
      <family val="2"/>
      <charset val="1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0"/>
      <color theme="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/>
    <xf numFmtId="0" fontId="0" fillId="0" borderId="1" xfId="0" applyFont="1" applyFill="1" applyBorder="1"/>
    <xf numFmtId="49" fontId="0" fillId="0" borderId="1" xfId="0" applyNumberFormat="1" applyFont="1" applyFill="1" applyBorder="1"/>
    <xf numFmtId="0" fontId="3" fillId="0" borderId="1" xfId="0" applyFont="1" applyBorder="1"/>
    <xf numFmtId="0" fontId="4" fillId="0" borderId="1" xfId="0" applyFont="1" applyBorder="1"/>
    <xf numFmtId="0" fontId="4" fillId="0" borderId="3" xfId="0" applyFont="1" applyBorder="1"/>
    <xf numFmtId="0" fontId="0" fillId="0" borderId="3" xfId="0" applyFont="1" applyFill="1" applyBorder="1"/>
    <xf numFmtId="49" fontId="0" fillId="0" borderId="3" xfId="0" applyNumberFormat="1" applyFont="1" applyFill="1" applyBorder="1"/>
    <xf numFmtId="0" fontId="3" fillId="0" borderId="3" xfId="0" applyFont="1" applyBorder="1"/>
    <xf numFmtId="0" fontId="1" fillId="0" borderId="2" xfId="0" applyFont="1" applyBorder="1" applyAlignment="1">
      <alignment horizontal="left"/>
    </xf>
    <xf numFmtId="0" fontId="1" fillId="0" borderId="2" xfId="0" applyFont="1" applyFill="1" applyBorder="1"/>
    <xf numFmtId="0" fontId="0" fillId="0" borderId="3" xfId="0" applyFont="1" applyBorder="1"/>
    <xf numFmtId="0" fontId="0" fillId="0" borderId="1" xfId="0" applyFont="1" applyBorder="1"/>
    <xf numFmtId="0" fontId="0" fillId="0" borderId="1" xfId="0" applyBorder="1"/>
    <xf numFmtId="0" fontId="6" fillId="0" borderId="1" xfId="0" applyFont="1" applyBorder="1"/>
    <xf numFmtId="0" fontId="5" fillId="0" borderId="4" xfId="0" applyFont="1" applyBorder="1"/>
    <xf numFmtId="0" fontId="0" fillId="0" borderId="3" xfId="0" applyBorder="1"/>
    <xf numFmtId="0" fontId="6" fillId="0" borderId="3" xfId="0" applyFont="1" applyBorder="1"/>
    <xf numFmtId="0" fontId="1" fillId="0" borderId="4" xfId="0" applyFont="1" applyFill="1" applyBorder="1"/>
    <xf numFmtId="0" fontId="0" fillId="0" borderId="5" xfId="0" applyBorder="1" applyAlignment="1"/>
    <xf numFmtId="0" fontId="1" fillId="0" borderId="2" xfId="0" applyFont="1" applyBorder="1"/>
    <xf numFmtId="22" fontId="0" fillId="0" borderId="3" xfId="0" applyNumberFormat="1" applyBorder="1"/>
    <xf numFmtId="22" fontId="0" fillId="0" borderId="1" xfId="0" applyNumberFormat="1" applyBorder="1"/>
    <xf numFmtId="11" fontId="0" fillId="0" borderId="1" xfId="0" applyNumberFormat="1" applyBorder="1"/>
    <xf numFmtId="14" fontId="0" fillId="0" borderId="1" xfId="0" applyNumberFormat="1" applyBorder="1"/>
    <xf numFmtId="0" fontId="8" fillId="0" borderId="0" xfId="0" applyFont="1" applyAlignment="1">
      <alignment horizontal="center"/>
    </xf>
    <xf numFmtId="0" fontId="8" fillId="0" borderId="0" xfId="0" applyFont="1" applyFill="1" applyAlignment="1">
      <alignment horizontal="center" vertical="center"/>
    </xf>
    <xf numFmtId="0" fontId="9" fillId="0" borderId="6" xfId="0" applyFont="1" applyBorder="1" applyAlignment="1">
      <alignment horizontal="left"/>
    </xf>
    <xf numFmtId="3" fontId="9" fillId="0" borderId="6" xfId="0" applyNumberFormat="1" applyFont="1" applyBorder="1" applyAlignment="1">
      <alignment horizontal="left"/>
    </xf>
    <xf numFmtId="0" fontId="8" fillId="0" borderId="7" xfId="0" applyFont="1" applyBorder="1"/>
    <xf numFmtId="3" fontId="8" fillId="0" borderId="7" xfId="0" applyNumberFormat="1" applyFont="1" applyBorder="1"/>
    <xf numFmtId="0" fontId="8" fillId="0" borderId="7" xfId="0" applyFont="1" applyBorder="1" applyAlignment="1">
      <alignment horizontal="right"/>
    </xf>
    <xf numFmtId="3" fontId="8" fillId="0" borderId="7" xfId="0" applyNumberFormat="1" applyFont="1" applyBorder="1" applyAlignment="1">
      <alignment horizontal="right"/>
    </xf>
    <xf numFmtId="0" fontId="8" fillId="0" borderId="8" xfId="0" applyFont="1" applyBorder="1"/>
    <xf numFmtId="3" fontId="8" fillId="0" borderId="8" xfId="0" applyNumberFormat="1" applyFont="1" applyBorder="1"/>
    <xf numFmtId="0" fontId="8" fillId="0" borderId="8" xfId="0" applyFont="1" applyBorder="1" applyAlignment="1">
      <alignment horizontal="right"/>
    </xf>
    <xf numFmtId="3" fontId="8" fillId="0" borderId="8" xfId="0" applyNumberFormat="1" applyFont="1" applyBorder="1" applyAlignment="1">
      <alignment horizontal="right"/>
    </xf>
    <xf numFmtId="3" fontId="0" fillId="0" borderId="0" xfId="0" applyNumberFormat="1"/>
    <xf numFmtId="0" fontId="4" fillId="0" borderId="0" xfId="0" applyFont="1" applyBorder="1" applyAlignment="1"/>
    <xf numFmtId="0" fontId="4" fillId="0" borderId="0" xfId="0" applyFont="1"/>
    <xf numFmtId="0" fontId="4" fillId="0" borderId="0" xfId="0" applyFont="1" applyBorder="1" applyAlignment="1">
      <alignment wrapText="1"/>
    </xf>
    <xf numFmtId="0" fontId="4" fillId="0" borderId="0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left" vertical="center" wrapText="1"/>
    </xf>
    <xf numFmtId="0" fontId="10" fillId="0" borderId="2" xfId="0" applyFont="1" applyBorder="1" applyAlignment="1">
      <alignment horizontal="left" vertical="center"/>
    </xf>
    <xf numFmtId="0" fontId="10" fillId="0" borderId="2" xfId="0" applyFont="1" applyBorder="1"/>
    <xf numFmtId="0" fontId="4" fillId="0" borderId="7" xfId="0" applyFont="1" applyBorder="1" applyAlignment="1"/>
    <xf numFmtId="164" fontId="12" fillId="0" borderId="7" xfId="0" applyNumberFormat="1" applyFont="1" applyBorder="1"/>
    <xf numFmtId="164" fontId="4" fillId="0" borderId="7" xfId="0" applyNumberFormat="1" applyFont="1" applyBorder="1"/>
    <xf numFmtId="0" fontId="4" fillId="0" borderId="7" xfId="0" applyFont="1" applyBorder="1"/>
    <xf numFmtId="0" fontId="4" fillId="0" borderId="8" xfId="0" applyFont="1" applyBorder="1" applyAlignment="1"/>
    <xf numFmtId="164" fontId="4" fillId="0" borderId="8" xfId="0" applyNumberFormat="1" applyFont="1" applyBorder="1"/>
    <xf numFmtId="0" fontId="4" fillId="0" borderId="8" xfId="0" applyFont="1" applyBorder="1"/>
    <xf numFmtId="164" fontId="12" fillId="0" borderId="8" xfId="0" applyNumberFormat="1" applyFont="1" applyBorder="1"/>
    <xf numFmtId="164" fontId="4" fillId="0" borderId="0" xfId="0" applyNumberFormat="1" applyFont="1"/>
    <xf numFmtId="0" fontId="1" fillId="0" borderId="10" xfId="0" applyFont="1" applyBorder="1"/>
    <xf numFmtId="0" fontId="14" fillId="0" borderId="2" xfId="0" applyFont="1" applyBorder="1"/>
    <xf numFmtId="9" fontId="0" fillId="0" borderId="3" xfId="0" applyNumberFormat="1" applyBorder="1"/>
    <xf numFmtId="0" fontId="8" fillId="0" borderId="0" xfId="0" applyFont="1" applyFill="1" applyAlignment="1">
      <alignment horizontal="left" vertical="center"/>
    </xf>
    <xf numFmtId="0" fontId="0" fillId="0" borderId="0" xfId="0" applyAlignment="1">
      <alignment horizontal="left" vertical="top" wrapText="1"/>
    </xf>
    <xf numFmtId="0" fontId="15" fillId="0" borderId="0" xfId="0" applyFont="1" applyAlignment="1">
      <alignment horizontal="left" vertical="center"/>
    </xf>
    <xf numFmtId="0" fontId="0" fillId="0" borderId="0" xfId="0" applyAlignment="1"/>
    <xf numFmtId="0" fontId="17" fillId="0" borderId="0" xfId="0" applyFont="1" applyAlignment="1">
      <alignment horizontal="left" vertical="center"/>
    </xf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A25"/>
  <sheetViews>
    <sheetView tabSelected="1" workbookViewId="0">
      <selection activeCell="F27" sqref="F27"/>
    </sheetView>
  </sheetViews>
  <sheetFormatPr defaultRowHeight="14.4" x14ac:dyDescent="0.3"/>
  <sheetData>
    <row r="3" spans="1:27" ht="15.6" x14ac:dyDescent="0.3">
      <c r="A3" s="63" t="s">
        <v>264</v>
      </c>
      <c r="B3" s="64"/>
      <c r="C3" s="64"/>
      <c r="D3" s="64"/>
      <c r="E3" s="64"/>
      <c r="F3" s="64"/>
      <c r="G3" s="64"/>
      <c r="H3" s="64"/>
      <c r="I3" s="64"/>
      <c r="J3" s="64"/>
      <c r="K3" s="64"/>
      <c r="L3" s="64"/>
      <c r="M3" s="64"/>
      <c r="N3" s="64"/>
      <c r="O3" s="64"/>
      <c r="P3" s="64"/>
      <c r="Q3" s="64"/>
      <c r="R3" s="64"/>
      <c r="S3" s="64"/>
      <c r="T3" s="64"/>
      <c r="U3" s="64"/>
      <c r="V3" s="64"/>
      <c r="W3" s="64"/>
      <c r="X3" s="64"/>
      <c r="Y3" s="64"/>
      <c r="Z3" s="64"/>
      <c r="AA3" s="64"/>
    </row>
    <row r="4" spans="1:27" ht="18" x14ac:dyDescent="0.3">
      <c r="A4" s="60" t="s">
        <v>263</v>
      </c>
      <c r="B4" s="60"/>
      <c r="C4" s="60"/>
      <c r="D4" s="60"/>
      <c r="E4" s="60"/>
      <c r="F4" s="60"/>
      <c r="G4" s="60"/>
      <c r="H4" s="60"/>
      <c r="I4" s="60"/>
      <c r="J4" s="60"/>
      <c r="K4" s="60"/>
      <c r="L4" s="60"/>
      <c r="M4" s="60"/>
      <c r="N4" s="60"/>
      <c r="O4" s="60"/>
      <c r="P4" s="60"/>
      <c r="Q4" s="60"/>
      <c r="R4" s="60"/>
      <c r="S4" s="60"/>
      <c r="T4" s="60"/>
      <c r="U4" s="60"/>
      <c r="V4" s="60"/>
      <c r="W4" s="60"/>
      <c r="X4" s="60"/>
      <c r="Y4" s="60"/>
      <c r="Z4" s="60"/>
      <c r="AA4" s="60"/>
    </row>
    <row r="5" spans="1:27" ht="18" x14ac:dyDescent="0.3">
      <c r="A5" s="60" t="s">
        <v>265</v>
      </c>
      <c r="B5" s="60"/>
      <c r="C5" s="60"/>
      <c r="D5" s="60"/>
      <c r="E5" s="60"/>
      <c r="F5" s="60"/>
      <c r="G5" s="60"/>
      <c r="H5" s="60"/>
      <c r="I5" s="60"/>
      <c r="J5" s="60"/>
      <c r="K5" s="60"/>
      <c r="L5" s="60"/>
      <c r="M5" s="60"/>
      <c r="N5" s="60"/>
      <c r="O5" s="60"/>
      <c r="P5" s="60"/>
      <c r="Q5" s="60"/>
      <c r="R5" s="60"/>
      <c r="S5" s="60"/>
      <c r="T5" s="60"/>
      <c r="U5" s="60"/>
      <c r="V5" s="60"/>
      <c r="W5" s="60"/>
      <c r="X5" s="60"/>
      <c r="Y5" s="60"/>
      <c r="Z5" s="60"/>
      <c r="AA5" s="60"/>
    </row>
    <row r="6" spans="1:27" ht="15.6" x14ac:dyDescent="0.3">
      <c r="A6" s="64" t="s">
        <v>262</v>
      </c>
      <c r="B6" s="64"/>
      <c r="C6" s="64"/>
      <c r="D6" s="64"/>
      <c r="E6" s="64"/>
      <c r="F6" s="64"/>
      <c r="G6" s="64"/>
      <c r="H6" s="64"/>
      <c r="I6" s="64"/>
      <c r="J6" s="64"/>
      <c r="K6" s="64"/>
      <c r="L6" s="64"/>
      <c r="M6" s="64"/>
      <c r="N6" s="64"/>
      <c r="O6" s="64"/>
      <c r="P6" s="64"/>
      <c r="Q6" s="64"/>
      <c r="R6" s="64"/>
      <c r="S6" s="64"/>
      <c r="T6" s="64"/>
      <c r="U6" s="64"/>
      <c r="V6" s="64"/>
      <c r="W6" s="64"/>
      <c r="X6" s="64"/>
      <c r="Y6" s="64"/>
      <c r="Z6" s="64"/>
      <c r="AA6" s="64"/>
    </row>
    <row r="7" spans="1:27" x14ac:dyDescent="0.3">
      <c r="A7" s="61"/>
      <c r="B7" s="61"/>
      <c r="C7" s="61"/>
      <c r="D7" s="61"/>
      <c r="E7" s="61"/>
      <c r="F7" s="61"/>
      <c r="G7" s="61"/>
      <c r="H7" s="61"/>
      <c r="I7" s="61"/>
      <c r="J7" s="61"/>
      <c r="K7" s="61"/>
      <c r="L7" s="61"/>
      <c r="M7" s="61"/>
      <c r="N7" s="61"/>
      <c r="O7" s="61"/>
      <c r="P7" s="61"/>
      <c r="Q7" s="61"/>
      <c r="R7" s="61"/>
      <c r="S7" s="61"/>
    </row>
    <row r="8" spans="1:27" x14ac:dyDescent="0.3">
      <c r="A8" s="61"/>
      <c r="B8" s="61"/>
      <c r="C8" s="61"/>
      <c r="D8" s="61"/>
      <c r="E8" s="61"/>
      <c r="F8" s="61"/>
      <c r="G8" s="61"/>
      <c r="H8" s="61"/>
      <c r="I8" s="61"/>
      <c r="J8" s="61"/>
      <c r="K8" s="61"/>
      <c r="L8" s="61"/>
      <c r="M8" s="61"/>
      <c r="N8" s="61"/>
      <c r="O8" s="61"/>
      <c r="P8" s="61"/>
      <c r="Q8" s="61"/>
      <c r="R8" s="61"/>
      <c r="S8" s="61"/>
    </row>
    <row r="9" spans="1:27" x14ac:dyDescent="0.3">
      <c r="A9" s="61"/>
      <c r="B9" s="61"/>
      <c r="C9" s="61"/>
      <c r="D9" s="61"/>
      <c r="E9" s="61"/>
      <c r="F9" s="61"/>
      <c r="G9" s="61"/>
      <c r="H9" s="61"/>
      <c r="I9" s="61"/>
      <c r="J9" s="61"/>
      <c r="K9" s="61"/>
      <c r="L9" s="61"/>
      <c r="M9" s="61"/>
      <c r="N9" s="61"/>
      <c r="O9" s="61"/>
      <c r="P9" s="61"/>
      <c r="Q9" s="61"/>
      <c r="R9" s="61"/>
      <c r="S9" s="61"/>
    </row>
    <row r="10" spans="1:27" ht="15.6" x14ac:dyDescent="0.3">
      <c r="A10" s="62" t="s">
        <v>266</v>
      </c>
      <c r="B10" s="62"/>
      <c r="C10" s="62"/>
      <c r="D10" s="62"/>
      <c r="E10" s="62"/>
      <c r="F10" s="62"/>
      <c r="G10" s="62"/>
      <c r="H10" s="62"/>
      <c r="I10" s="62"/>
      <c r="J10" s="62"/>
      <c r="K10" s="62"/>
      <c r="L10" s="62"/>
      <c r="M10" s="62"/>
      <c r="N10" s="62"/>
      <c r="O10" s="62"/>
      <c r="P10" s="62"/>
      <c r="Q10" s="62"/>
      <c r="R10" s="62"/>
      <c r="S10" s="62"/>
      <c r="T10" s="62"/>
      <c r="U10" s="62"/>
      <c r="V10" s="62"/>
      <c r="W10" s="62"/>
      <c r="X10" s="62"/>
      <c r="Y10" s="62"/>
      <c r="Z10" s="62"/>
      <c r="AA10" s="62"/>
    </row>
    <row r="11" spans="1:27" ht="15.6" x14ac:dyDescent="0.3">
      <c r="A11" s="62" t="s">
        <v>267</v>
      </c>
      <c r="B11" s="62"/>
      <c r="C11" s="62"/>
      <c r="D11" s="62"/>
      <c r="E11" s="62"/>
      <c r="F11" s="62"/>
      <c r="G11" s="62"/>
      <c r="H11" s="62"/>
      <c r="I11" s="62"/>
      <c r="J11" s="62"/>
      <c r="K11" s="62"/>
      <c r="L11" s="62"/>
      <c r="M11" s="62"/>
      <c r="N11" s="62"/>
      <c r="O11" s="62"/>
      <c r="P11" s="62"/>
      <c r="Q11" s="62"/>
      <c r="R11" s="62"/>
      <c r="S11" s="62"/>
      <c r="T11" s="62"/>
      <c r="U11" s="62"/>
      <c r="V11" s="62"/>
      <c r="W11" s="62"/>
      <c r="X11" s="62"/>
      <c r="Y11" s="62"/>
      <c r="Z11" s="62"/>
      <c r="AA11" s="62"/>
    </row>
    <row r="12" spans="1:27" ht="15.6" x14ac:dyDescent="0.3">
      <c r="A12" s="64" t="s">
        <v>268</v>
      </c>
      <c r="B12" s="64"/>
      <c r="C12" s="64"/>
      <c r="D12" s="64"/>
      <c r="E12" s="64"/>
      <c r="F12" s="64"/>
      <c r="G12" s="64"/>
      <c r="H12" s="64"/>
      <c r="I12" s="64"/>
      <c r="J12" s="64"/>
      <c r="K12" s="64"/>
      <c r="L12" s="64"/>
      <c r="M12" s="64"/>
      <c r="N12" s="64"/>
      <c r="O12" s="64"/>
      <c r="P12" s="64"/>
      <c r="Q12" s="64"/>
      <c r="R12" s="64"/>
      <c r="S12" s="64"/>
      <c r="T12" s="64"/>
      <c r="U12" s="64"/>
      <c r="V12" s="64"/>
      <c r="W12" s="64"/>
      <c r="X12" s="64"/>
      <c r="Y12" s="64"/>
      <c r="Z12" s="64"/>
      <c r="AA12" s="64"/>
    </row>
    <row r="13" spans="1:27" ht="15.6" x14ac:dyDescent="0.3">
      <c r="A13" s="62" t="s">
        <v>269</v>
      </c>
      <c r="B13" s="62"/>
      <c r="C13" s="62"/>
      <c r="D13" s="62"/>
      <c r="E13" s="62"/>
      <c r="F13" s="62"/>
      <c r="G13" s="62"/>
      <c r="H13" s="62"/>
      <c r="I13" s="62"/>
      <c r="J13" s="62"/>
      <c r="K13" s="62"/>
      <c r="L13" s="62"/>
      <c r="M13" s="62"/>
      <c r="N13" s="62"/>
      <c r="O13" s="62"/>
      <c r="P13" s="62"/>
      <c r="Q13" s="62"/>
      <c r="R13" s="62"/>
      <c r="S13" s="62"/>
      <c r="T13" s="62"/>
      <c r="U13" s="62"/>
      <c r="V13" s="62"/>
      <c r="W13" s="62"/>
      <c r="X13" s="62"/>
      <c r="Y13" s="62"/>
      <c r="Z13" s="62"/>
      <c r="AA13" s="62"/>
    </row>
    <row r="14" spans="1:27" ht="15.6" x14ac:dyDescent="0.3">
      <c r="A14" s="62" t="s">
        <v>270</v>
      </c>
      <c r="B14" s="62"/>
      <c r="C14" s="62"/>
      <c r="D14" s="62"/>
      <c r="E14" s="62"/>
      <c r="F14" s="62"/>
      <c r="G14" s="62"/>
      <c r="H14" s="62"/>
      <c r="I14" s="62"/>
      <c r="J14" s="62"/>
      <c r="K14" s="62"/>
      <c r="L14" s="62"/>
      <c r="M14" s="62"/>
      <c r="N14" s="62"/>
      <c r="O14" s="62"/>
      <c r="P14" s="62"/>
      <c r="Q14" s="62"/>
      <c r="R14" s="62"/>
      <c r="S14" s="62"/>
      <c r="T14" s="62"/>
      <c r="U14" s="62"/>
      <c r="V14" s="62"/>
      <c r="W14" s="62"/>
      <c r="X14" s="62"/>
      <c r="Y14" s="62"/>
      <c r="Z14" s="62"/>
      <c r="AA14" s="62"/>
    </row>
    <row r="15" spans="1:27" ht="15.6" x14ac:dyDescent="0.3">
      <c r="A15" s="62" t="s">
        <v>271</v>
      </c>
      <c r="B15" s="62"/>
      <c r="C15" s="62"/>
      <c r="D15" s="62"/>
      <c r="E15" s="62"/>
      <c r="F15" s="62"/>
      <c r="G15" s="62"/>
      <c r="H15" s="62"/>
      <c r="I15" s="62"/>
      <c r="J15" s="62"/>
      <c r="K15" s="62"/>
      <c r="L15" s="62"/>
      <c r="M15" s="62"/>
      <c r="N15" s="62"/>
      <c r="O15" s="62"/>
      <c r="P15" s="62"/>
      <c r="Q15" s="62"/>
      <c r="R15" s="62"/>
      <c r="S15" s="62"/>
      <c r="T15" s="62"/>
      <c r="U15" s="62"/>
      <c r="V15" s="62"/>
      <c r="W15" s="62"/>
      <c r="X15" s="62"/>
      <c r="Y15" s="62"/>
      <c r="Z15" s="62"/>
      <c r="AA15" s="62"/>
    </row>
    <row r="16" spans="1:27" x14ac:dyDescent="0.3">
      <c r="A16" s="61"/>
      <c r="B16" s="61"/>
      <c r="C16" s="61"/>
      <c r="D16" s="61"/>
      <c r="E16" s="61"/>
      <c r="F16" s="61"/>
      <c r="G16" s="61"/>
      <c r="H16" s="61"/>
      <c r="I16" s="61"/>
      <c r="J16" s="61"/>
      <c r="K16" s="61"/>
      <c r="L16" s="61"/>
      <c r="M16" s="61"/>
      <c r="N16" s="61"/>
      <c r="O16" s="61"/>
      <c r="P16" s="61"/>
      <c r="Q16" s="61"/>
      <c r="R16" s="61"/>
      <c r="S16" s="61"/>
    </row>
    <row r="17" spans="1:19" x14ac:dyDescent="0.3">
      <c r="A17" s="61"/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61"/>
      <c r="R17" s="61"/>
      <c r="S17" s="61"/>
    </row>
    <row r="18" spans="1:19" x14ac:dyDescent="0.3">
      <c r="A18" s="61"/>
      <c r="B18" s="61"/>
      <c r="C18" s="61"/>
      <c r="D18" s="61"/>
      <c r="E18" s="61"/>
      <c r="F18" s="61"/>
      <c r="G18" s="61"/>
      <c r="H18" s="61"/>
      <c r="I18" s="61"/>
      <c r="J18" s="61"/>
      <c r="K18" s="61"/>
      <c r="L18" s="61"/>
      <c r="M18" s="61"/>
      <c r="N18" s="61"/>
      <c r="O18" s="61"/>
      <c r="P18" s="61"/>
      <c r="Q18" s="61"/>
      <c r="R18" s="61"/>
      <c r="S18" s="61"/>
    </row>
    <row r="19" spans="1:19" x14ac:dyDescent="0.3">
      <c r="A19" s="61"/>
      <c r="B19" s="61"/>
      <c r="C19" s="61"/>
      <c r="D19" s="61"/>
      <c r="E19" s="61"/>
      <c r="F19" s="61"/>
      <c r="G19" s="61"/>
      <c r="H19" s="61"/>
      <c r="I19" s="61"/>
      <c r="J19" s="61"/>
      <c r="K19" s="61"/>
      <c r="L19" s="61"/>
      <c r="M19" s="61"/>
      <c r="N19" s="61"/>
      <c r="O19" s="61"/>
      <c r="P19" s="61"/>
      <c r="Q19" s="61"/>
      <c r="R19" s="61"/>
      <c r="S19" s="61"/>
    </row>
    <row r="20" spans="1:19" x14ac:dyDescent="0.3">
      <c r="A20" s="61"/>
      <c r="B20" s="61"/>
      <c r="C20" s="61"/>
      <c r="D20" s="61"/>
      <c r="E20" s="61"/>
      <c r="F20" s="61"/>
      <c r="G20" s="61"/>
      <c r="H20" s="61"/>
      <c r="I20" s="61"/>
      <c r="J20" s="61"/>
      <c r="K20" s="61"/>
      <c r="L20" s="61"/>
      <c r="M20" s="61"/>
      <c r="N20" s="61"/>
      <c r="O20" s="61"/>
      <c r="P20" s="61"/>
      <c r="Q20" s="61"/>
      <c r="R20" s="61"/>
      <c r="S20" s="61"/>
    </row>
    <row r="21" spans="1:19" x14ac:dyDescent="0.3">
      <c r="A21" s="61"/>
      <c r="B21" s="61"/>
      <c r="C21" s="61"/>
      <c r="D21" s="61"/>
      <c r="E21" s="61"/>
      <c r="F21" s="61"/>
      <c r="G21" s="61"/>
      <c r="H21" s="61"/>
      <c r="I21" s="61"/>
      <c r="J21" s="61"/>
      <c r="K21" s="61"/>
      <c r="L21" s="61"/>
      <c r="M21" s="61"/>
      <c r="N21" s="61"/>
      <c r="O21" s="61"/>
      <c r="P21" s="61"/>
      <c r="Q21" s="61"/>
      <c r="R21" s="61"/>
      <c r="S21" s="61"/>
    </row>
    <row r="22" spans="1:19" x14ac:dyDescent="0.3">
      <c r="A22" s="61"/>
      <c r="B22" s="61"/>
      <c r="C22" s="61"/>
      <c r="D22" s="61"/>
      <c r="E22" s="61"/>
      <c r="F22" s="61"/>
      <c r="G22" s="61"/>
      <c r="H22" s="61"/>
      <c r="I22" s="61"/>
      <c r="J22" s="61"/>
      <c r="K22" s="61"/>
      <c r="L22" s="61"/>
      <c r="M22" s="61"/>
      <c r="N22" s="61"/>
      <c r="O22" s="61"/>
      <c r="P22" s="61"/>
      <c r="Q22" s="61"/>
      <c r="R22" s="61"/>
      <c r="S22" s="61"/>
    </row>
    <row r="23" spans="1:19" x14ac:dyDescent="0.3">
      <c r="A23" s="61"/>
      <c r="B23" s="61"/>
      <c r="C23" s="61"/>
      <c r="D23" s="61"/>
      <c r="E23" s="61"/>
      <c r="F23" s="61"/>
      <c r="G23" s="61"/>
      <c r="H23" s="61"/>
      <c r="I23" s="61"/>
      <c r="J23" s="61"/>
      <c r="K23" s="61"/>
      <c r="L23" s="61"/>
      <c r="M23" s="61"/>
      <c r="N23" s="61"/>
      <c r="O23" s="61"/>
      <c r="P23" s="61"/>
      <c r="Q23" s="61"/>
      <c r="R23" s="61"/>
      <c r="S23" s="61"/>
    </row>
    <row r="24" spans="1:19" x14ac:dyDescent="0.3">
      <c r="A24" s="61"/>
      <c r="B24" s="61"/>
      <c r="C24" s="61"/>
      <c r="D24" s="61"/>
      <c r="E24" s="61"/>
      <c r="F24" s="61"/>
      <c r="G24" s="61"/>
      <c r="H24" s="61"/>
      <c r="I24" s="61"/>
      <c r="J24" s="61"/>
      <c r="K24" s="61"/>
      <c r="L24" s="61"/>
      <c r="M24" s="61"/>
      <c r="N24" s="61"/>
      <c r="O24" s="61"/>
      <c r="P24" s="61"/>
      <c r="Q24" s="61"/>
      <c r="R24" s="61"/>
      <c r="S24" s="61"/>
    </row>
    <row r="25" spans="1:19" x14ac:dyDescent="0.3">
      <c r="A25" s="61"/>
      <c r="B25" s="61"/>
      <c r="C25" s="61"/>
      <c r="D25" s="61"/>
      <c r="E25" s="61"/>
      <c r="F25" s="61"/>
      <c r="G25" s="61"/>
      <c r="H25" s="61"/>
      <c r="I25" s="61"/>
      <c r="J25" s="61"/>
      <c r="K25" s="61"/>
      <c r="L25" s="61"/>
      <c r="M25" s="61"/>
      <c r="N25" s="61"/>
      <c r="O25" s="61"/>
      <c r="P25" s="61"/>
      <c r="Q25" s="61"/>
      <c r="R25" s="61"/>
      <c r="S25" s="61"/>
    </row>
  </sheetData>
  <mergeCells count="10">
    <mergeCell ref="A14:AA14"/>
    <mergeCell ref="A15:AA15"/>
    <mergeCell ref="A6:AA6"/>
    <mergeCell ref="A3:AA3"/>
    <mergeCell ref="A5:AA5"/>
    <mergeCell ref="A4:AA4"/>
    <mergeCell ref="A10:AA10"/>
    <mergeCell ref="A11:AA11"/>
    <mergeCell ref="A12:AA12"/>
    <mergeCell ref="A13:AA1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workbookViewId="0">
      <selection activeCell="F33" sqref="F33"/>
    </sheetView>
  </sheetViews>
  <sheetFormatPr defaultRowHeight="14.4" x14ac:dyDescent="0.3"/>
  <cols>
    <col min="1" max="1" width="17.6640625" bestFit="1" customWidth="1"/>
    <col min="2" max="2" width="7" bestFit="1" customWidth="1"/>
    <col min="3" max="3" width="12.21875" bestFit="1" customWidth="1"/>
    <col min="4" max="4" width="18.88671875" bestFit="1" customWidth="1"/>
    <col min="5" max="5" width="10.5546875" bestFit="1" customWidth="1"/>
    <col min="6" max="6" width="12.44140625" bestFit="1" customWidth="1"/>
    <col min="7" max="7" width="9.5546875" bestFit="1" customWidth="1"/>
    <col min="8" max="8" width="30.44140625" bestFit="1" customWidth="1"/>
    <col min="9" max="9" width="27.33203125" bestFit="1" customWidth="1"/>
    <col min="10" max="10" width="13.44140625" bestFit="1" customWidth="1"/>
    <col min="11" max="11" width="14.33203125" bestFit="1" customWidth="1"/>
    <col min="12" max="12" width="18.5546875" customWidth="1"/>
    <col min="13" max="13" width="17.88671875" bestFit="1" customWidth="1"/>
    <col min="14" max="14" width="16.6640625" bestFit="1" customWidth="1"/>
    <col min="15" max="15" width="18.5546875" bestFit="1" customWidth="1"/>
  </cols>
  <sheetData>
    <row r="1" spans="1:15" x14ac:dyDescent="0.3">
      <c r="A1" s="1" t="s">
        <v>207</v>
      </c>
      <c r="B1" s="1"/>
    </row>
    <row r="2" spans="1:15" x14ac:dyDescent="0.3">
      <c r="L2" s="20"/>
      <c r="M2" s="20"/>
      <c r="N2" s="20"/>
      <c r="O2" s="20"/>
    </row>
    <row r="3" spans="1:15" ht="15" thickBot="1" x14ac:dyDescent="0.35">
      <c r="A3" s="10" t="s">
        <v>28</v>
      </c>
      <c r="B3" s="10" t="s">
        <v>6</v>
      </c>
      <c r="C3" s="11" t="s">
        <v>71</v>
      </c>
      <c r="D3" s="11" t="s">
        <v>0</v>
      </c>
      <c r="E3" s="11" t="s">
        <v>1</v>
      </c>
      <c r="F3" s="11" t="s">
        <v>17</v>
      </c>
      <c r="G3" s="11" t="s">
        <v>22</v>
      </c>
      <c r="H3" s="11" t="s">
        <v>2</v>
      </c>
      <c r="I3" s="11" t="s">
        <v>3</v>
      </c>
      <c r="J3" s="11" t="s">
        <v>24</v>
      </c>
      <c r="K3" s="11" t="s">
        <v>26</v>
      </c>
      <c r="L3" s="16" t="s">
        <v>162</v>
      </c>
      <c r="M3" s="19" t="s">
        <v>163</v>
      </c>
      <c r="N3" s="19" t="s">
        <v>161</v>
      </c>
      <c r="O3" s="16" t="s">
        <v>206</v>
      </c>
    </row>
    <row r="4" spans="1:15" x14ac:dyDescent="0.3">
      <c r="A4" s="6" t="s">
        <v>29</v>
      </c>
      <c r="B4" s="12" t="s">
        <v>72</v>
      </c>
      <c r="C4" s="7" t="s">
        <v>4</v>
      </c>
      <c r="D4" s="7" t="s">
        <v>20</v>
      </c>
      <c r="E4" s="8" t="s">
        <v>7</v>
      </c>
      <c r="F4" s="7" t="s">
        <v>11</v>
      </c>
      <c r="G4" s="7" t="s">
        <v>74</v>
      </c>
      <c r="H4" s="7" t="s">
        <v>23</v>
      </c>
      <c r="I4" s="7" t="s">
        <v>25</v>
      </c>
      <c r="J4" s="7" t="s">
        <v>18</v>
      </c>
      <c r="K4" s="7" t="s">
        <v>19</v>
      </c>
      <c r="L4" s="9" t="s">
        <v>27</v>
      </c>
      <c r="M4" s="17" t="s">
        <v>119</v>
      </c>
      <c r="N4" s="18" t="s">
        <v>77</v>
      </c>
      <c r="O4" s="17" t="s">
        <v>164</v>
      </c>
    </row>
    <row r="5" spans="1:15" x14ac:dyDescent="0.3">
      <c r="A5" s="5" t="s">
        <v>30</v>
      </c>
      <c r="B5" s="12" t="s">
        <v>72</v>
      </c>
      <c r="C5" s="2" t="s">
        <v>4</v>
      </c>
      <c r="D5" s="2" t="s">
        <v>20</v>
      </c>
      <c r="E5" s="3" t="s">
        <v>7</v>
      </c>
      <c r="F5" s="2" t="s">
        <v>11</v>
      </c>
      <c r="G5" s="2" t="s">
        <v>75</v>
      </c>
      <c r="H5" s="2" t="s">
        <v>23</v>
      </c>
      <c r="I5" s="2" t="s">
        <v>25</v>
      </c>
      <c r="J5" s="2" t="s">
        <v>18</v>
      </c>
      <c r="K5" s="2" t="s">
        <v>19</v>
      </c>
      <c r="L5" s="4" t="s">
        <v>27</v>
      </c>
      <c r="M5" s="14" t="s">
        <v>120</v>
      </c>
      <c r="N5" s="15" t="s">
        <v>78</v>
      </c>
      <c r="O5" s="14" t="s">
        <v>165</v>
      </c>
    </row>
    <row r="6" spans="1:15" x14ac:dyDescent="0.3">
      <c r="A6" s="5" t="s">
        <v>31</v>
      </c>
      <c r="B6" s="12" t="s">
        <v>72</v>
      </c>
      <c r="C6" s="2" t="s">
        <v>4</v>
      </c>
      <c r="D6" s="2" t="s">
        <v>20</v>
      </c>
      <c r="E6" s="3" t="s">
        <v>7</v>
      </c>
      <c r="F6" s="2" t="s">
        <v>11</v>
      </c>
      <c r="G6" s="2" t="s">
        <v>76</v>
      </c>
      <c r="H6" s="2" t="s">
        <v>23</v>
      </c>
      <c r="I6" s="2" t="s">
        <v>25</v>
      </c>
      <c r="J6" s="2" t="s">
        <v>18</v>
      </c>
      <c r="K6" s="2" t="s">
        <v>19</v>
      </c>
      <c r="L6" s="4" t="s">
        <v>27</v>
      </c>
      <c r="M6" s="14" t="s">
        <v>121</v>
      </c>
      <c r="N6" s="15" t="s">
        <v>79</v>
      </c>
      <c r="O6" s="14" t="s">
        <v>166</v>
      </c>
    </row>
    <row r="7" spans="1:15" x14ac:dyDescent="0.3">
      <c r="A7" s="5" t="s">
        <v>32</v>
      </c>
      <c r="B7" s="12" t="s">
        <v>72</v>
      </c>
      <c r="C7" s="2" t="s">
        <v>4</v>
      </c>
      <c r="D7" s="2" t="s">
        <v>20</v>
      </c>
      <c r="E7" s="3" t="s">
        <v>7</v>
      </c>
      <c r="F7" s="2" t="s">
        <v>12</v>
      </c>
      <c r="G7" s="7" t="s">
        <v>74</v>
      </c>
      <c r="H7" s="2" t="s">
        <v>23</v>
      </c>
      <c r="I7" s="2" t="s">
        <v>25</v>
      </c>
      <c r="J7" s="2" t="s">
        <v>18</v>
      </c>
      <c r="K7" s="2" t="s">
        <v>19</v>
      </c>
      <c r="L7" s="4" t="s">
        <v>27</v>
      </c>
      <c r="M7" s="14" t="s">
        <v>122</v>
      </c>
      <c r="N7" s="15" t="s">
        <v>80</v>
      </c>
      <c r="O7" s="14" t="s">
        <v>167</v>
      </c>
    </row>
    <row r="8" spans="1:15" x14ac:dyDescent="0.3">
      <c r="A8" s="5" t="s">
        <v>33</v>
      </c>
      <c r="B8" s="12" t="s">
        <v>72</v>
      </c>
      <c r="C8" s="2" t="s">
        <v>4</v>
      </c>
      <c r="D8" s="2" t="s">
        <v>20</v>
      </c>
      <c r="E8" s="3" t="s">
        <v>7</v>
      </c>
      <c r="F8" s="2" t="s">
        <v>12</v>
      </c>
      <c r="G8" s="2" t="s">
        <v>75</v>
      </c>
      <c r="H8" s="2" t="s">
        <v>23</v>
      </c>
      <c r="I8" s="2" t="s">
        <v>25</v>
      </c>
      <c r="J8" s="2" t="s">
        <v>18</v>
      </c>
      <c r="K8" s="2" t="s">
        <v>19</v>
      </c>
      <c r="L8" s="4" t="s">
        <v>27</v>
      </c>
      <c r="M8" s="14" t="s">
        <v>123</v>
      </c>
      <c r="N8" s="15" t="s">
        <v>81</v>
      </c>
      <c r="O8" s="14" t="s">
        <v>168</v>
      </c>
    </row>
    <row r="9" spans="1:15" x14ac:dyDescent="0.3">
      <c r="A9" s="5" t="s">
        <v>34</v>
      </c>
      <c r="B9" s="12" t="s">
        <v>72</v>
      </c>
      <c r="C9" s="2" t="s">
        <v>4</v>
      </c>
      <c r="D9" s="2" t="s">
        <v>20</v>
      </c>
      <c r="E9" s="3" t="s">
        <v>7</v>
      </c>
      <c r="F9" s="2" t="s">
        <v>12</v>
      </c>
      <c r="G9" s="2" t="s">
        <v>76</v>
      </c>
      <c r="H9" s="2" t="s">
        <v>23</v>
      </c>
      <c r="I9" s="2" t="s">
        <v>25</v>
      </c>
      <c r="J9" s="2" t="s">
        <v>18</v>
      </c>
      <c r="K9" s="2" t="s">
        <v>19</v>
      </c>
      <c r="L9" s="4" t="s">
        <v>27</v>
      </c>
      <c r="M9" s="14" t="s">
        <v>124</v>
      </c>
      <c r="N9" s="15" t="s">
        <v>82</v>
      </c>
      <c r="O9" s="14" t="s">
        <v>169</v>
      </c>
    </row>
    <row r="10" spans="1:15" x14ac:dyDescent="0.3">
      <c r="A10" s="5" t="s">
        <v>35</v>
      </c>
      <c r="B10" s="12" t="s">
        <v>72</v>
      </c>
      <c r="C10" s="2" t="s">
        <v>4</v>
      </c>
      <c r="D10" s="2" t="s">
        <v>20</v>
      </c>
      <c r="E10" s="3" t="s">
        <v>7</v>
      </c>
      <c r="F10" s="2" t="s">
        <v>13</v>
      </c>
      <c r="G10" s="7" t="s">
        <v>74</v>
      </c>
      <c r="H10" s="2" t="s">
        <v>23</v>
      </c>
      <c r="I10" s="2" t="s">
        <v>25</v>
      </c>
      <c r="J10" s="2" t="s">
        <v>18</v>
      </c>
      <c r="K10" s="2" t="s">
        <v>19</v>
      </c>
      <c r="L10" s="4" t="s">
        <v>27</v>
      </c>
      <c r="M10" s="14" t="s">
        <v>125</v>
      </c>
      <c r="N10" s="15" t="s">
        <v>83</v>
      </c>
      <c r="O10" s="14" t="s">
        <v>170</v>
      </c>
    </row>
    <row r="11" spans="1:15" x14ac:dyDescent="0.3">
      <c r="A11" s="5" t="s">
        <v>36</v>
      </c>
      <c r="B11" s="12" t="s">
        <v>72</v>
      </c>
      <c r="C11" s="2" t="s">
        <v>4</v>
      </c>
      <c r="D11" s="2" t="s">
        <v>20</v>
      </c>
      <c r="E11" s="3" t="s">
        <v>7</v>
      </c>
      <c r="F11" s="2" t="s">
        <v>13</v>
      </c>
      <c r="G11" s="2" t="s">
        <v>75</v>
      </c>
      <c r="H11" s="2" t="s">
        <v>23</v>
      </c>
      <c r="I11" s="2" t="s">
        <v>25</v>
      </c>
      <c r="J11" s="2" t="s">
        <v>18</v>
      </c>
      <c r="K11" s="2" t="s">
        <v>19</v>
      </c>
      <c r="L11" s="4" t="s">
        <v>27</v>
      </c>
      <c r="M11" s="14" t="s">
        <v>126</v>
      </c>
      <c r="N11" s="15" t="s">
        <v>84</v>
      </c>
      <c r="O11" s="14" t="s">
        <v>171</v>
      </c>
    </row>
    <row r="12" spans="1:15" x14ac:dyDescent="0.3">
      <c r="A12" s="5" t="s">
        <v>37</v>
      </c>
      <c r="B12" s="12" t="s">
        <v>72</v>
      </c>
      <c r="C12" s="2" t="s">
        <v>4</v>
      </c>
      <c r="D12" s="2" t="s">
        <v>20</v>
      </c>
      <c r="E12" s="3" t="s">
        <v>7</v>
      </c>
      <c r="F12" s="2" t="s">
        <v>13</v>
      </c>
      <c r="G12" s="2" t="s">
        <v>76</v>
      </c>
      <c r="H12" s="2" t="s">
        <v>23</v>
      </c>
      <c r="I12" s="2" t="s">
        <v>25</v>
      </c>
      <c r="J12" s="2" t="s">
        <v>18</v>
      </c>
      <c r="K12" s="2" t="s">
        <v>19</v>
      </c>
      <c r="L12" s="4" t="s">
        <v>27</v>
      </c>
      <c r="M12" s="14" t="s">
        <v>127</v>
      </c>
      <c r="N12" s="15" t="s">
        <v>85</v>
      </c>
      <c r="O12" s="14" t="s">
        <v>172</v>
      </c>
    </row>
    <row r="13" spans="1:15" x14ac:dyDescent="0.3">
      <c r="A13" s="5" t="s">
        <v>38</v>
      </c>
      <c r="B13" s="12" t="s">
        <v>72</v>
      </c>
      <c r="C13" s="2" t="s">
        <v>4</v>
      </c>
      <c r="D13" s="2" t="s">
        <v>20</v>
      </c>
      <c r="E13" s="3" t="s">
        <v>7</v>
      </c>
      <c r="F13" s="2" t="s">
        <v>14</v>
      </c>
      <c r="G13" s="7" t="s">
        <v>74</v>
      </c>
      <c r="H13" s="2" t="s">
        <v>23</v>
      </c>
      <c r="I13" s="2" t="s">
        <v>25</v>
      </c>
      <c r="J13" s="2" t="s">
        <v>18</v>
      </c>
      <c r="K13" s="2" t="s">
        <v>19</v>
      </c>
      <c r="L13" s="4" t="s">
        <v>27</v>
      </c>
      <c r="M13" s="14" t="s">
        <v>128</v>
      </c>
      <c r="N13" s="15" t="s">
        <v>86</v>
      </c>
      <c r="O13" s="14" t="s">
        <v>173</v>
      </c>
    </row>
    <row r="14" spans="1:15" x14ac:dyDescent="0.3">
      <c r="A14" s="5" t="s">
        <v>39</v>
      </c>
      <c r="B14" s="12" t="s">
        <v>72</v>
      </c>
      <c r="C14" s="2" t="s">
        <v>4</v>
      </c>
      <c r="D14" s="2" t="s">
        <v>20</v>
      </c>
      <c r="E14" s="3" t="s">
        <v>7</v>
      </c>
      <c r="F14" s="2" t="s">
        <v>14</v>
      </c>
      <c r="G14" s="2" t="s">
        <v>75</v>
      </c>
      <c r="H14" s="2" t="s">
        <v>23</v>
      </c>
      <c r="I14" s="2" t="s">
        <v>25</v>
      </c>
      <c r="J14" s="2" t="s">
        <v>18</v>
      </c>
      <c r="K14" s="2" t="s">
        <v>19</v>
      </c>
      <c r="L14" s="4" t="s">
        <v>27</v>
      </c>
      <c r="M14" s="14" t="s">
        <v>129</v>
      </c>
      <c r="N14" s="15" t="s">
        <v>87</v>
      </c>
      <c r="O14" s="14" t="s">
        <v>174</v>
      </c>
    </row>
    <row r="15" spans="1:15" x14ac:dyDescent="0.3">
      <c r="A15" s="5" t="s">
        <v>40</v>
      </c>
      <c r="B15" s="12" t="s">
        <v>72</v>
      </c>
      <c r="C15" s="2" t="s">
        <v>4</v>
      </c>
      <c r="D15" s="2" t="s">
        <v>20</v>
      </c>
      <c r="E15" s="3" t="s">
        <v>7</v>
      </c>
      <c r="F15" s="2" t="s">
        <v>14</v>
      </c>
      <c r="G15" s="2" t="s">
        <v>76</v>
      </c>
      <c r="H15" s="2" t="s">
        <v>23</v>
      </c>
      <c r="I15" s="2" t="s">
        <v>25</v>
      </c>
      <c r="J15" s="2" t="s">
        <v>18</v>
      </c>
      <c r="K15" s="2" t="s">
        <v>19</v>
      </c>
      <c r="L15" s="4" t="s">
        <v>27</v>
      </c>
      <c r="M15" s="14" t="s">
        <v>130</v>
      </c>
      <c r="N15" s="15" t="s">
        <v>88</v>
      </c>
      <c r="O15" s="14" t="s">
        <v>175</v>
      </c>
    </row>
    <row r="16" spans="1:15" x14ac:dyDescent="0.3">
      <c r="A16" s="5" t="s">
        <v>41</v>
      </c>
      <c r="B16" s="12" t="s">
        <v>72</v>
      </c>
      <c r="C16" s="2" t="s">
        <v>4</v>
      </c>
      <c r="D16" s="2" t="s">
        <v>20</v>
      </c>
      <c r="E16" s="3" t="s">
        <v>8</v>
      </c>
      <c r="F16" s="2" t="s">
        <v>15</v>
      </c>
      <c r="G16" s="7" t="s">
        <v>74</v>
      </c>
      <c r="H16" s="2" t="s">
        <v>23</v>
      </c>
      <c r="I16" s="2" t="s">
        <v>25</v>
      </c>
      <c r="J16" s="2" t="s">
        <v>18</v>
      </c>
      <c r="K16" s="2" t="s">
        <v>19</v>
      </c>
      <c r="L16" s="4" t="s">
        <v>27</v>
      </c>
      <c r="M16" s="14" t="s">
        <v>131</v>
      </c>
      <c r="N16" s="15" t="s">
        <v>89</v>
      </c>
      <c r="O16" s="14" t="s">
        <v>176</v>
      </c>
    </row>
    <row r="17" spans="1:15" x14ac:dyDescent="0.3">
      <c r="A17" s="5" t="s">
        <v>42</v>
      </c>
      <c r="B17" s="12" t="s">
        <v>72</v>
      </c>
      <c r="C17" s="2" t="s">
        <v>4</v>
      </c>
      <c r="D17" s="2" t="s">
        <v>20</v>
      </c>
      <c r="E17" s="3" t="s">
        <v>8</v>
      </c>
      <c r="F17" s="2" t="s">
        <v>15</v>
      </c>
      <c r="G17" s="2" t="s">
        <v>75</v>
      </c>
      <c r="H17" s="2" t="s">
        <v>23</v>
      </c>
      <c r="I17" s="2" t="s">
        <v>25</v>
      </c>
      <c r="J17" s="2" t="s">
        <v>18</v>
      </c>
      <c r="K17" s="2" t="s">
        <v>19</v>
      </c>
      <c r="L17" s="4" t="s">
        <v>27</v>
      </c>
      <c r="M17" s="14" t="s">
        <v>132</v>
      </c>
      <c r="N17" s="15" t="s">
        <v>90</v>
      </c>
      <c r="O17" s="14" t="s">
        <v>177</v>
      </c>
    </row>
    <row r="18" spans="1:15" x14ac:dyDescent="0.3">
      <c r="A18" s="5" t="s">
        <v>43</v>
      </c>
      <c r="B18" s="12" t="s">
        <v>72</v>
      </c>
      <c r="C18" s="2" t="s">
        <v>4</v>
      </c>
      <c r="D18" s="2" t="s">
        <v>20</v>
      </c>
      <c r="E18" s="3" t="s">
        <v>8</v>
      </c>
      <c r="F18" s="2" t="s">
        <v>15</v>
      </c>
      <c r="G18" s="2" t="s">
        <v>76</v>
      </c>
      <c r="H18" s="2" t="s">
        <v>23</v>
      </c>
      <c r="I18" s="2" t="s">
        <v>25</v>
      </c>
      <c r="J18" s="2" t="s">
        <v>18</v>
      </c>
      <c r="K18" s="2" t="s">
        <v>19</v>
      </c>
      <c r="L18" s="4" t="s">
        <v>27</v>
      </c>
      <c r="M18" s="14" t="s">
        <v>133</v>
      </c>
      <c r="N18" s="15" t="s">
        <v>91</v>
      </c>
      <c r="O18" s="14" t="s">
        <v>178</v>
      </c>
    </row>
    <row r="19" spans="1:15" x14ac:dyDescent="0.3">
      <c r="A19" s="5" t="s">
        <v>44</v>
      </c>
      <c r="B19" s="12" t="s">
        <v>72</v>
      </c>
      <c r="C19" s="2" t="s">
        <v>4</v>
      </c>
      <c r="D19" s="2" t="s">
        <v>20</v>
      </c>
      <c r="E19" s="3" t="s">
        <v>8</v>
      </c>
      <c r="F19" s="2" t="s">
        <v>16</v>
      </c>
      <c r="G19" s="7" t="s">
        <v>74</v>
      </c>
      <c r="H19" s="2" t="s">
        <v>23</v>
      </c>
      <c r="I19" s="2" t="s">
        <v>25</v>
      </c>
      <c r="J19" s="2" t="s">
        <v>18</v>
      </c>
      <c r="K19" s="2" t="s">
        <v>19</v>
      </c>
      <c r="L19" s="4" t="s">
        <v>27</v>
      </c>
      <c r="M19" s="14" t="s">
        <v>134</v>
      </c>
      <c r="N19" s="15" t="s">
        <v>92</v>
      </c>
      <c r="O19" s="14" t="s">
        <v>179</v>
      </c>
    </row>
    <row r="20" spans="1:15" x14ac:dyDescent="0.3">
      <c r="A20" s="5" t="s">
        <v>45</v>
      </c>
      <c r="B20" s="12" t="s">
        <v>72</v>
      </c>
      <c r="C20" s="2" t="s">
        <v>4</v>
      </c>
      <c r="D20" s="2" t="s">
        <v>20</v>
      </c>
      <c r="E20" s="3" t="s">
        <v>8</v>
      </c>
      <c r="F20" s="2" t="s">
        <v>16</v>
      </c>
      <c r="G20" s="2" t="s">
        <v>75</v>
      </c>
      <c r="H20" s="2" t="s">
        <v>23</v>
      </c>
      <c r="I20" s="2" t="s">
        <v>25</v>
      </c>
      <c r="J20" s="2" t="s">
        <v>18</v>
      </c>
      <c r="K20" s="2" t="s">
        <v>19</v>
      </c>
      <c r="L20" s="4" t="s">
        <v>27</v>
      </c>
      <c r="M20" s="14" t="s">
        <v>135</v>
      </c>
      <c r="N20" s="15" t="s">
        <v>93</v>
      </c>
      <c r="O20" s="14" t="s">
        <v>180</v>
      </c>
    </row>
    <row r="21" spans="1:15" x14ac:dyDescent="0.3">
      <c r="A21" s="5" t="s">
        <v>46</v>
      </c>
      <c r="B21" s="12" t="s">
        <v>72</v>
      </c>
      <c r="C21" s="2" t="s">
        <v>4</v>
      </c>
      <c r="D21" s="2" t="s">
        <v>20</v>
      </c>
      <c r="E21" s="3" t="s">
        <v>8</v>
      </c>
      <c r="F21" s="2" t="s">
        <v>16</v>
      </c>
      <c r="G21" s="2" t="s">
        <v>76</v>
      </c>
      <c r="H21" s="2" t="s">
        <v>23</v>
      </c>
      <c r="I21" s="2" t="s">
        <v>25</v>
      </c>
      <c r="J21" s="2" t="s">
        <v>18</v>
      </c>
      <c r="K21" s="2" t="s">
        <v>19</v>
      </c>
      <c r="L21" s="4" t="s">
        <v>27</v>
      </c>
      <c r="M21" s="14" t="s">
        <v>136</v>
      </c>
      <c r="N21" s="15" t="s">
        <v>94</v>
      </c>
      <c r="O21" s="14" t="s">
        <v>181</v>
      </c>
    </row>
    <row r="22" spans="1:15" x14ac:dyDescent="0.3">
      <c r="A22" s="5" t="s">
        <v>47</v>
      </c>
      <c r="B22" s="12" t="s">
        <v>72</v>
      </c>
      <c r="C22" s="2" t="s">
        <v>4</v>
      </c>
      <c r="D22" s="2" t="s">
        <v>20</v>
      </c>
      <c r="E22" s="3" t="s">
        <v>8</v>
      </c>
      <c r="F22" s="2" t="s">
        <v>11</v>
      </c>
      <c r="G22" s="7" t="s">
        <v>74</v>
      </c>
      <c r="H22" s="2" t="s">
        <v>23</v>
      </c>
      <c r="I22" s="2" t="s">
        <v>25</v>
      </c>
      <c r="J22" s="2" t="s">
        <v>18</v>
      </c>
      <c r="K22" s="2" t="s">
        <v>19</v>
      </c>
      <c r="L22" s="4" t="s">
        <v>27</v>
      </c>
      <c r="M22" s="14" t="s">
        <v>137</v>
      </c>
      <c r="N22" s="15" t="s">
        <v>95</v>
      </c>
      <c r="O22" s="14" t="s">
        <v>182</v>
      </c>
    </row>
    <row r="23" spans="1:15" x14ac:dyDescent="0.3">
      <c r="A23" s="5" t="s">
        <v>48</v>
      </c>
      <c r="B23" s="12" t="s">
        <v>72</v>
      </c>
      <c r="C23" s="2" t="s">
        <v>4</v>
      </c>
      <c r="D23" s="2" t="s">
        <v>20</v>
      </c>
      <c r="E23" s="3" t="s">
        <v>8</v>
      </c>
      <c r="F23" s="2" t="s">
        <v>11</v>
      </c>
      <c r="G23" s="2" t="s">
        <v>75</v>
      </c>
      <c r="H23" s="2" t="s">
        <v>23</v>
      </c>
      <c r="I23" s="2" t="s">
        <v>25</v>
      </c>
      <c r="J23" s="2" t="s">
        <v>18</v>
      </c>
      <c r="K23" s="2" t="s">
        <v>19</v>
      </c>
      <c r="L23" s="4" t="s">
        <v>27</v>
      </c>
      <c r="M23" s="14" t="s">
        <v>138</v>
      </c>
      <c r="N23" s="15" t="s">
        <v>96</v>
      </c>
      <c r="O23" s="14" t="s">
        <v>183</v>
      </c>
    </row>
    <row r="24" spans="1:15" x14ac:dyDescent="0.3">
      <c r="A24" s="5" t="s">
        <v>49</v>
      </c>
      <c r="B24" s="12" t="s">
        <v>72</v>
      </c>
      <c r="C24" s="2" t="s">
        <v>4</v>
      </c>
      <c r="D24" s="2" t="s">
        <v>20</v>
      </c>
      <c r="E24" s="3" t="s">
        <v>8</v>
      </c>
      <c r="F24" s="2" t="s">
        <v>11</v>
      </c>
      <c r="G24" s="2" t="s">
        <v>76</v>
      </c>
      <c r="H24" s="2" t="s">
        <v>23</v>
      </c>
      <c r="I24" s="2" t="s">
        <v>25</v>
      </c>
      <c r="J24" s="2" t="s">
        <v>18</v>
      </c>
      <c r="K24" s="2" t="s">
        <v>19</v>
      </c>
      <c r="L24" s="4" t="s">
        <v>27</v>
      </c>
      <c r="M24" s="14" t="s">
        <v>139</v>
      </c>
      <c r="N24" s="15" t="s">
        <v>97</v>
      </c>
      <c r="O24" s="14" t="s">
        <v>184</v>
      </c>
    </row>
    <row r="25" spans="1:15" x14ac:dyDescent="0.3">
      <c r="A25" s="5" t="s">
        <v>50</v>
      </c>
      <c r="B25" s="13" t="s">
        <v>73</v>
      </c>
      <c r="C25" s="2" t="s">
        <v>5</v>
      </c>
      <c r="D25" s="2" t="s">
        <v>21</v>
      </c>
      <c r="E25" s="3" t="s">
        <v>9</v>
      </c>
      <c r="F25" s="2" t="s">
        <v>12</v>
      </c>
      <c r="G25" s="7" t="s">
        <v>74</v>
      </c>
      <c r="H25" s="2" t="s">
        <v>23</v>
      </c>
      <c r="I25" s="2" t="s">
        <v>25</v>
      </c>
      <c r="J25" s="2" t="s">
        <v>18</v>
      </c>
      <c r="K25" s="2" t="s">
        <v>19</v>
      </c>
      <c r="L25" s="4" t="s">
        <v>27</v>
      </c>
      <c r="M25" s="14" t="s">
        <v>140</v>
      </c>
      <c r="N25" s="15" t="s">
        <v>98</v>
      </c>
      <c r="O25" s="14" t="s">
        <v>185</v>
      </c>
    </row>
    <row r="26" spans="1:15" x14ac:dyDescent="0.3">
      <c r="A26" s="5" t="s">
        <v>51</v>
      </c>
      <c r="B26" s="13" t="s">
        <v>73</v>
      </c>
      <c r="C26" s="2" t="s">
        <v>5</v>
      </c>
      <c r="D26" s="2" t="s">
        <v>21</v>
      </c>
      <c r="E26" s="3" t="s">
        <v>9</v>
      </c>
      <c r="F26" s="2" t="s">
        <v>12</v>
      </c>
      <c r="G26" s="2" t="s">
        <v>75</v>
      </c>
      <c r="H26" s="2" t="s">
        <v>23</v>
      </c>
      <c r="I26" s="2" t="s">
        <v>25</v>
      </c>
      <c r="J26" s="2" t="s">
        <v>18</v>
      </c>
      <c r="K26" s="2" t="s">
        <v>19</v>
      </c>
      <c r="L26" s="4" t="s">
        <v>27</v>
      </c>
      <c r="M26" s="14" t="s">
        <v>141</v>
      </c>
      <c r="N26" s="15" t="s">
        <v>99</v>
      </c>
      <c r="O26" s="14" t="s">
        <v>186</v>
      </c>
    </row>
    <row r="27" spans="1:15" x14ac:dyDescent="0.3">
      <c r="A27" s="5" t="s">
        <v>52</v>
      </c>
      <c r="B27" s="13" t="s">
        <v>73</v>
      </c>
      <c r="C27" s="2" t="s">
        <v>5</v>
      </c>
      <c r="D27" s="2" t="s">
        <v>21</v>
      </c>
      <c r="E27" s="3" t="s">
        <v>9</v>
      </c>
      <c r="F27" s="2" t="s">
        <v>12</v>
      </c>
      <c r="G27" s="2" t="s">
        <v>76</v>
      </c>
      <c r="H27" s="2" t="s">
        <v>23</v>
      </c>
      <c r="I27" s="2" t="s">
        <v>25</v>
      </c>
      <c r="J27" s="2" t="s">
        <v>18</v>
      </c>
      <c r="K27" s="2" t="s">
        <v>19</v>
      </c>
      <c r="L27" s="4" t="s">
        <v>27</v>
      </c>
      <c r="M27" s="14" t="s">
        <v>142</v>
      </c>
      <c r="N27" s="15" t="s">
        <v>100</v>
      </c>
      <c r="O27" s="14" t="s">
        <v>187</v>
      </c>
    </row>
    <row r="28" spans="1:15" x14ac:dyDescent="0.3">
      <c r="A28" s="5" t="s">
        <v>53</v>
      </c>
      <c r="B28" s="13" t="s">
        <v>73</v>
      </c>
      <c r="C28" s="2" t="s">
        <v>5</v>
      </c>
      <c r="D28" s="2" t="s">
        <v>21</v>
      </c>
      <c r="E28" s="3" t="s">
        <v>9</v>
      </c>
      <c r="F28" s="2" t="s">
        <v>13</v>
      </c>
      <c r="G28" s="7" t="s">
        <v>74</v>
      </c>
      <c r="H28" s="2" t="s">
        <v>23</v>
      </c>
      <c r="I28" s="2" t="s">
        <v>25</v>
      </c>
      <c r="J28" s="2" t="s">
        <v>18</v>
      </c>
      <c r="K28" s="2" t="s">
        <v>19</v>
      </c>
      <c r="L28" s="4" t="s">
        <v>27</v>
      </c>
      <c r="M28" s="14" t="s">
        <v>143</v>
      </c>
      <c r="N28" s="15" t="s">
        <v>101</v>
      </c>
      <c r="O28" s="14" t="s">
        <v>188</v>
      </c>
    </row>
    <row r="29" spans="1:15" x14ac:dyDescent="0.3">
      <c r="A29" s="5" t="s">
        <v>54</v>
      </c>
      <c r="B29" s="13" t="s">
        <v>73</v>
      </c>
      <c r="C29" s="2" t="s">
        <v>5</v>
      </c>
      <c r="D29" s="2" t="s">
        <v>21</v>
      </c>
      <c r="E29" s="3" t="s">
        <v>9</v>
      </c>
      <c r="F29" s="2" t="s">
        <v>13</v>
      </c>
      <c r="G29" s="2" t="s">
        <v>75</v>
      </c>
      <c r="H29" s="2" t="s">
        <v>23</v>
      </c>
      <c r="I29" s="2" t="s">
        <v>25</v>
      </c>
      <c r="J29" s="2" t="s">
        <v>18</v>
      </c>
      <c r="K29" s="2" t="s">
        <v>19</v>
      </c>
      <c r="L29" s="4" t="s">
        <v>27</v>
      </c>
      <c r="M29" s="14" t="s">
        <v>144</v>
      </c>
      <c r="N29" s="15" t="s">
        <v>102</v>
      </c>
      <c r="O29" s="14" t="s">
        <v>189</v>
      </c>
    </row>
    <row r="30" spans="1:15" x14ac:dyDescent="0.3">
      <c r="A30" s="5" t="s">
        <v>55</v>
      </c>
      <c r="B30" s="13" t="s">
        <v>73</v>
      </c>
      <c r="C30" s="2" t="s">
        <v>5</v>
      </c>
      <c r="D30" s="2" t="s">
        <v>21</v>
      </c>
      <c r="E30" s="3" t="s">
        <v>9</v>
      </c>
      <c r="F30" s="2" t="s">
        <v>13</v>
      </c>
      <c r="G30" s="2" t="s">
        <v>76</v>
      </c>
      <c r="H30" s="2" t="s">
        <v>23</v>
      </c>
      <c r="I30" s="2" t="s">
        <v>25</v>
      </c>
      <c r="J30" s="2" t="s">
        <v>18</v>
      </c>
      <c r="K30" s="2" t="s">
        <v>19</v>
      </c>
      <c r="L30" s="4" t="s">
        <v>27</v>
      </c>
      <c r="M30" s="14" t="s">
        <v>145</v>
      </c>
      <c r="N30" s="15" t="s">
        <v>103</v>
      </c>
      <c r="O30" s="14" t="s">
        <v>190</v>
      </c>
    </row>
    <row r="31" spans="1:15" x14ac:dyDescent="0.3">
      <c r="A31" s="5" t="s">
        <v>56</v>
      </c>
      <c r="B31" s="13" t="s">
        <v>73</v>
      </c>
      <c r="C31" s="2" t="s">
        <v>5</v>
      </c>
      <c r="D31" s="2" t="s">
        <v>21</v>
      </c>
      <c r="E31" s="3" t="s">
        <v>9</v>
      </c>
      <c r="F31" s="2" t="s">
        <v>14</v>
      </c>
      <c r="G31" s="7" t="s">
        <v>74</v>
      </c>
      <c r="H31" s="2" t="s">
        <v>23</v>
      </c>
      <c r="I31" s="2" t="s">
        <v>25</v>
      </c>
      <c r="J31" s="2" t="s">
        <v>18</v>
      </c>
      <c r="K31" s="2" t="s">
        <v>19</v>
      </c>
      <c r="L31" s="4" t="s">
        <v>27</v>
      </c>
      <c r="M31" s="14" t="s">
        <v>146</v>
      </c>
      <c r="N31" s="15" t="s">
        <v>104</v>
      </c>
      <c r="O31" s="14" t="s">
        <v>191</v>
      </c>
    </row>
    <row r="32" spans="1:15" x14ac:dyDescent="0.3">
      <c r="A32" s="5" t="s">
        <v>57</v>
      </c>
      <c r="B32" s="13" t="s">
        <v>73</v>
      </c>
      <c r="C32" s="2" t="s">
        <v>5</v>
      </c>
      <c r="D32" s="2" t="s">
        <v>21</v>
      </c>
      <c r="E32" s="3" t="s">
        <v>9</v>
      </c>
      <c r="F32" s="2" t="s">
        <v>14</v>
      </c>
      <c r="G32" s="2" t="s">
        <v>75</v>
      </c>
      <c r="H32" s="2" t="s">
        <v>23</v>
      </c>
      <c r="I32" s="2" t="s">
        <v>25</v>
      </c>
      <c r="J32" s="2" t="s">
        <v>18</v>
      </c>
      <c r="K32" s="2" t="s">
        <v>19</v>
      </c>
      <c r="L32" s="4" t="s">
        <v>27</v>
      </c>
      <c r="M32" s="14" t="s">
        <v>147</v>
      </c>
      <c r="N32" s="15" t="s">
        <v>105</v>
      </c>
      <c r="O32" s="14" t="s">
        <v>192</v>
      </c>
    </row>
    <row r="33" spans="1:15" x14ac:dyDescent="0.3">
      <c r="A33" s="5" t="s">
        <v>58</v>
      </c>
      <c r="B33" s="13" t="s">
        <v>73</v>
      </c>
      <c r="C33" s="2" t="s">
        <v>5</v>
      </c>
      <c r="D33" s="2" t="s">
        <v>21</v>
      </c>
      <c r="E33" s="3" t="s">
        <v>9</v>
      </c>
      <c r="F33" s="2" t="s">
        <v>14</v>
      </c>
      <c r="G33" s="2" t="s">
        <v>76</v>
      </c>
      <c r="H33" s="2" t="s">
        <v>23</v>
      </c>
      <c r="I33" s="2" t="s">
        <v>25</v>
      </c>
      <c r="J33" s="2" t="s">
        <v>18</v>
      </c>
      <c r="K33" s="2" t="s">
        <v>19</v>
      </c>
      <c r="L33" s="4" t="s">
        <v>27</v>
      </c>
      <c r="M33" s="14" t="s">
        <v>148</v>
      </c>
      <c r="N33" s="15" t="s">
        <v>106</v>
      </c>
      <c r="O33" s="14" t="s">
        <v>193</v>
      </c>
    </row>
    <row r="34" spans="1:15" x14ac:dyDescent="0.3">
      <c r="A34" s="5" t="s">
        <v>59</v>
      </c>
      <c r="B34" s="13" t="s">
        <v>73</v>
      </c>
      <c r="C34" s="2" t="s">
        <v>5</v>
      </c>
      <c r="D34" s="2" t="s">
        <v>21</v>
      </c>
      <c r="E34" s="3" t="s">
        <v>10</v>
      </c>
      <c r="F34" s="2" t="s">
        <v>15</v>
      </c>
      <c r="G34" s="7" t="s">
        <v>74</v>
      </c>
      <c r="H34" s="2" t="s">
        <v>23</v>
      </c>
      <c r="I34" s="2" t="s">
        <v>25</v>
      </c>
      <c r="J34" s="2" t="s">
        <v>18</v>
      </c>
      <c r="K34" s="2" t="s">
        <v>19</v>
      </c>
      <c r="L34" s="4" t="s">
        <v>27</v>
      </c>
      <c r="M34" s="14" t="s">
        <v>149</v>
      </c>
      <c r="N34" s="15" t="s">
        <v>107</v>
      </c>
      <c r="O34" s="14" t="s">
        <v>194</v>
      </c>
    </row>
    <row r="35" spans="1:15" x14ac:dyDescent="0.3">
      <c r="A35" s="5" t="s">
        <v>60</v>
      </c>
      <c r="B35" s="13" t="s">
        <v>73</v>
      </c>
      <c r="C35" s="2" t="s">
        <v>5</v>
      </c>
      <c r="D35" s="2" t="s">
        <v>21</v>
      </c>
      <c r="E35" s="3" t="s">
        <v>10</v>
      </c>
      <c r="F35" s="2" t="s">
        <v>15</v>
      </c>
      <c r="G35" s="2" t="s">
        <v>75</v>
      </c>
      <c r="H35" s="2" t="s">
        <v>23</v>
      </c>
      <c r="I35" s="2" t="s">
        <v>25</v>
      </c>
      <c r="J35" s="2" t="s">
        <v>18</v>
      </c>
      <c r="K35" s="2" t="s">
        <v>19</v>
      </c>
      <c r="L35" s="4" t="s">
        <v>27</v>
      </c>
      <c r="M35" s="14" t="s">
        <v>150</v>
      </c>
      <c r="N35" s="15" t="s">
        <v>108</v>
      </c>
      <c r="O35" s="14" t="s">
        <v>195</v>
      </c>
    </row>
    <row r="36" spans="1:15" x14ac:dyDescent="0.3">
      <c r="A36" s="5" t="s">
        <v>61</v>
      </c>
      <c r="B36" s="13" t="s">
        <v>73</v>
      </c>
      <c r="C36" s="2" t="s">
        <v>5</v>
      </c>
      <c r="D36" s="2" t="s">
        <v>21</v>
      </c>
      <c r="E36" s="3" t="s">
        <v>10</v>
      </c>
      <c r="F36" s="2" t="s">
        <v>15</v>
      </c>
      <c r="G36" s="2" t="s">
        <v>76</v>
      </c>
      <c r="H36" s="2" t="s">
        <v>23</v>
      </c>
      <c r="I36" s="2" t="s">
        <v>25</v>
      </c>
      <c r="J36" s="2" t="s">
        <v>18</v>
      </c>
      <c r="K36" s="2" t="s">
        <v>19</v>
      </c>
      <c r="L36" s="4" t="s">
        <v>27</v>
      </c>
      <c r="M36" s="14" t="s">
        <v>151</v>
      </c>
      <c r="N36" s="15" t="s">
        <v>109</v>
      </c>
      <c r="O36" s="14" t="s">
        <v>196</v>
      </c>
    </row>
    <row r="37" spans="1:15" x14ac:dyDescent="0.3">
      <c r="A37" s="5" t="s">
        <v>62</v>
      </c>
      <c r="B37" s="13" t="s">
        <v>73</v>
      </c>
      <c r="C37" s="2" t="s">
        <v>5</v>
      </c>
      <c r="D37" s="2" t="s">
        <v>21</v>
      </c>
      <c r="E37" s="3" t="s">
        <v>10</v>
      </c>
      <c r="F37" s="2" t="s">
        <v>16</v>
      </c>
      <c r="G37" s="7" t="s">
        <v>74</v>
      </c>
      <c r="H37" s="2" t="s">
        <v>23</v>
      </c>
      <c r="I37" s="2" t="s">
        <v>25</v>
      </c>
      <c r="J37" s="2" t="s">
        <v>18</v>
      </c>
      <c r="K37" s="2" t="s">
        <v>19</v>
      </c>
      <c r="L37" s="4" t="s">
        <v>27</v>
      </c>
      <c r="M37" s="14" t="s">
        <v>152</v>
      </c>
      <c r="N37" s="15" t="s">
        <v>110</v>
      </c>
      <c r="O37" s="14" t="s">
        <v>197</v>
      </c>
    </row>
    <row r="38" spans="1:15" x14ac:dyDescent="0.3">
      <c r="A38" s="5" t="s">
        <v>63</v>
      </c>
      <c r="B38" s="13" t="s">
        <v>73</v>
      </c>
      <c r="C38" s="2" t="s">
        <v>5</v>
      </c>
      <c r="D38" s="2" t="s">
        <v>21</v>
      </c>
      <c r="E38" s="3" t="s">
        <v>10</v>
      </c>
      <c r="F38" s="2" t="s">
        <v>16</v>
      </c>
      <c r="G38" s="2" t="s">
        <v>75</v>
      </c>
      <c r="H38" s="2" t="s">
        <v>23</v>
      </c>
      <c r="I38" s="2" t="s">
        <v>25</v>
      </c>
      <c r="J38" s="2" t="s">
        <v>18</v>
      </c>
      <c r="K38" s="2" t="s">
        <v>19</v>
      </c>
      <c r="L38" s="4" t="s">
        <v>27</v>
      </c>
      <c r="M38" s="14" t="s">
        <v>153</v>
      </c>
      <c r="N38" s="15" t="s">
        <v>111</v>
      </c>
      <c r="O38" s="14" t="s">
        <v>198</v>
      </c>
    </row>
    <row r="39" spans="1:15" x14ac:dyDescent="0.3">
      <c r="A39" s="5" t="s">
        <v>64</v>
      </c>
      <c r="B39" s="13" t="s">
        <v>73</v>
      </c>
      <c r="C39" s="2" t="s">
        <v>5</v>
      </c>
      <c r="D39" s="2" t="s">
        <v>21</v>
      </c>
      <c r="E39" s="3" t="s">
        <v>10</v>
      </c>
      <c r="F39" s="2" t="s">
        <v>16</v>
      </c>
      <c r="G39" s="2" t="s">
        <v>76</v>
      </c>
      <c r="H39" s="2" t="s">
        <v>23</v>
      </c>
      <c r="I39" s="2" t="s">
        <v>25</v>
      </c>
      <c r="J39" s="2" t="s">
        <v>18</v>
      </c>
      <c r="K39" s="2" t="s">
        <v>19</v>
      </c>
      <c r="L39" s="4" t="s">
        <v>27</v>
      </c>
      <c r="M39" s="14" t="s">
        <v>154</v>
      </c>
      <c r="N39" s="15" t="s">
        <v>112</v>
      </c>
      <c r="O39" s="14" t="s">
        <v>199</v>
      </c>
    </row>
    <row r="40" spans="1:15" x14ac:dyDescent="0.3">
      <c r="A40" s="5" t="s">
        <v>65</v>
      </c>
      <c r="B40" s="13" t="s">
        <v>73</v>
      </c>
      <c r="C40" s="2" t="s">
        <v>5</v>
      </c>
      <c r="D40" s="2" t="s">
        <v>21</v>
      </c>
      <c r="E40" s="3" t="s">
        <v>10</v>
      </c>
      <c r="F40" s="2" t="s">
        <v>11</v>
      </c>
      <c r="G40" s="7" t="s">
        <v>74</v>
      </c>
      <c r="H40" s="2" t="s">
        <v>23</v>
      </c>
      <c r="I40" s="2" t="s">
        <v>25</v>
      </c>
      <c r="J40" s="2" t="s">
        <v>18</v>
      </c>
      <c r="K40" s="2" t="s">
        <v>19</v>
      </c>
      <c r="L40" s="4" t="s">
        <v>27</v>
      </c>
      <c r="M40" s="14" t="s">
        <v>155</v>
      </c>
      <c r="N40" s="15" t="s">
        <v>113</v>
      </c>
      <c r="O40" s="14" t="s">
        <v>200</v>
      </c>
    </row>
    <row r="41" spans="1:15" x14ac:dyDescent="0.3">
      <c r="A41" s="5" t="s">
        <v>66</v>
      </c>
      <c r="B41" s="13" t="s">
        <v>73</v>
      </c>
      <c r="C41" s="2" t="s">
        <v>5</v>
      </c>
      <c r="D41" s="2" t="s">
        <v>21</v>
      </c>
      <c r="E41" s="3" t="s">
        <v>10</v>
      </c>
      <c r="F41" s="2" t="s">
        <v>11</v>
      </c>
      <c r="G41" s="2" t="s">
        <v>75</v>
      </c>
      <c r="H41" s="2" t="s">
        <v>23</v>
      </c>
      <c r="I41" s="2" t="s">
        <v>25</v>
      </c>
      <c r="J41" s="2" t="s">
        <v>18</v>
      </c>
      <c r="K41" s="2" t="s">
        <v>19</v>
      </c>
      <c r="L41" s="4" t="s">
        <v>27</v>
      </c>
      <c r="M41" s="14" t="s">
        <v>156</v>
      </c>
      <c r="N41" s="15" t="s">
        <v>114</v>
      </c>
      <c r="O41" s="14" t="s">
        <v>201</v>
      </c>
    </row>
    <row r="42" spans="1:15" x14ac:dyDescent="0.3">
      <c r="A42" s="5" t="s">
        <v>67</v>
      </c>
      <c r="B42" s="13" t="s">
        <v>73</v>
      </c>
      <c r="C42" s="2" t="s">
        <v>5</v>
      </c>
      <c r="D42" s="2" t="s">
        <v>21</v>
      </c>
      <c r="E42" s="3" t="s">
        <v>10</v>
      </c>
      <c r="F42" s="2" t="s">
        <v>11</v>
      </c>
      <c r="G42" s="2" t="s">
        <v>76</v>
      </c>
      <c r="H42" s="2" t="s">
        <v>23</v>
      </c>
      <c r="I42" s="2" t="s">
        <v>25</v>
      </c>
      <c r="J42" s="2" t="s">
        <v>18</v>
      </c>
      <c r="K42" s="2" t="s">
        <v>19</v>
      </c>
      <c r="L42" s="4" t="s">
        <v>27</v>
      </c>
      <c r="M42" s="14" t="s">
        <v>157</v>
      </c>
      <c r="N42" s="15" t="s">
        <v>115</v>
      </c>
      <c r="O42" s="14" t="s">
        <v>202</v>
      </c>
    </row>
    <row r="43" spans="1:15" x14ac:dyDescent="0.3">
      <c r="A43" s="5" t="s">
        <v>68</v>
      </c>
      <c r="B43" s="13" t="s">
        <v>73</v>
      </c>
      <c r="C43" s="2" t="s">
        <v>5</v>
      </c>
      <c r="D43" s="2" t="s">
        <v>21</v>
      </c>
      <c r="E43" s="3" t="s">
        <v>10</v>
      </c>
      <c r="F43" s="2" t="s">
        <v>12</v>
      </c>
      <c r="G43" s="7" t="s">
        <v>74</v>
      </c>
      <c r="H43" s="2" t="s">
        <v>23</v>
      </c>
      <c r="I43" s="2" t="s">
        <v>25</v>
      </c>
      <c r="J43" s="2" t="s">
        <v>18</v>
      </c>
      <c r="K43" s="2" t="s">
        <v>19</v>
      </c>
      <c r="L43" s="4" t="s">
        <v>27</v>
      </c>
      <c r="M43" s="14" t="s">
        <v>158</v>
      </c>
      <c r="N43" s="15" t="s">
        <v>116</v>
      </c>
      <c r="O43" s="14" t="s">
        <v>203</v>
      </c>
    </row>
    <row r="44" spans="1:15" x14ac:dyDescent="0.3">
      <c r="A44" s="5" t="s">
        <v>69</v>
      </c>
      <c r="B44" s="13" t="s">
        <v>73</v>
      </c>
      <c r="C44" s="2" t="s">
        <v>5</v>
      </c>
      <c r="D44" s="2" t="s">
        <v>21</v>
      </c>
      <c r="E44" s="3" t="s">
        <v>10</v>
      </c>
      <c r="F44" s="2" t="s">
        <v>12</v>
      </c>
      <c r="G44" s="2" t="s">
        <v>75</v>
      </c>
      <c r="H44" s="2" t="s">
        <v>23</v>
      </c>
      <c r="I44" s="2" t="s">
        <v>25</v>
      </c>
      <c r="J44" s="2" t="s">
        <v>18</v>
      </c>
      <c r="K44" s="2" t="s">
        <v>19</v>
      </c>
      <c r="L44" s="4" t="s">
        <v>27</v>
      </c>
      <c r="M44" s="14" t="s">
        <v>159</v>
      </c>
      <c r="N44" s="15" t="s">
        <v>117</v>
      </c>
      <c r="O44" s="14" t="s">
        <v>204</v>
      </c>
    </row>
    <row r="45" spans="1:15" x14ac:dyDescent="0.3">
      <c r="A45" s="5" t="s">
        <v>70</v>
      </c>
      <c r="B45" s="13" t="s">
        <v>73</v>
      </c>
      <c r="C45" s="2" t="s">
        <v>5</v>
      </c>
      <c r="D45" s="2" t="s">
        <v>21</v>
      </c>
      <c r="E45" s="3" t="s">
        <v>10</v>
      </c>
      <c r="F45" s="2" t="s">
        <v>12</v>
      </c>
      <c r="G45" s="2" t="s">
        <v>76</v>
      </c>
      <c r="H45" s="2" t="s">
        <v>23</v>
      </c>
      <c r="I45" s="2" t="s">
        <v>25</v>
      </c>
      <c r="J45" s="2" t="s">
        <v>18</v>
      </c>
      <c r="K45" s="2" t="s">
        <v>19</v>
      </c>
      <c r="L45" s="4" t="s">
        <v>27</v>
      </c>
      <c r="M45" s="14" t="s">
        <v>160</v>
      </c>
      <c r="N45" s="15" t="s">
        <v>118</v>
      </c>
      <c r="O45" s="14" t="s">
        <v>20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0"/>
  <sheetViews>
    <sheetView workbookViewId="0">
      <selection activeCell="H12" sqref="H12"/>
    </sheetView>
  </sheetViews>
  <sheetFormatPr defaultRowHeight="14.4" x14ac:dyDescent="0.3"/>
  <cols>
    <col min="1" max="1" width="7" bestFit="1" customWidth="1"/>
    <col min="2" max="2" width="12.21875" bestFit="1" customWidth="1"/>
    <col min="3" max="3" width="19.44140625" bestFit="1" customWidth="1"/>
    <col min="4" max="4" width="30.109375" bestFit="1" customWidth="1"/>
    <col min="5" max="5" width="14.33203125" bestFit="1" customWidth="1"/>
    <col min="6" max="6" width="18.88671875" bestFit="1" customWidth="1"/>
    <col min="7" max="7" width="12.109375" bestFit="1" customWidth="1"/>
    <col min="9" max="9" width="7" bestFit="1" customWidth="1"/>
    <col min="10" max="10" width="12.21875" bestFit="1" customWidth="1"/>
    <col min="11" max="11" width="19.44140625" bestFit="1" customWidth="1"/>
    <col min="12" max="12" width="30.109375" bestFit="1" customWidth="1"/>
    <col min="13" max="13" width="14.33203125" bestFit="1" customWidth="1"/>
    <col min="14" max="14" width="18.88671875" bestFit="1" customWidth="1"/>
    <col min="15" max="15" width="12.109375" bestFit="1" customWidth="1"/>
  </cols>
  <sheetData>
    <row r="1" spans="1:15" x14ac:dyDescent="0.3">
      <c r="A1" s="1" t="s">
        <v>258</v>
      </c>
    </row>
    <row r="3" spans="1:15" ht="15" thickBot="1" x14ac:dyDescent="0.35">
      <c r="A3" s="10" t="s">
        <v>6</v>
      </c>
      <c r="B3" s="11" t="s">
        <v>71</v>
      </c>
      <c r="C3" s="11" t="s">
        <v>0</v>
      </c>
      <c r="D3" s="21" t="s">
        <v>208</v>
      </c>
      <c r="E3" s="21" t="s">
        <v>209</v>
      </c>
      <c r="F3" s="21" t="s">
        <v>210</v>
      </c>
      <c r="G3" s="21" t="s">
        <v>259</v>
      </c>
      <c r="I3" s="10" t="s">
        <v>6</v>
      </c>
      <c r="J3" s="11" t="s">
        <v>71</v>
      </c>
      <c r="K3" s="11" t="s">
        <v>0</v>
      </c>
      <c r="L3" s="21" t="s">
        <v>208</v>
      </c>
      <c r="M3" s="21" t="s">
        <v>209</v>
      </c>
      <c r="N3" s="21" t="s">
        <v>210</v>
      </c>
      <c r="O3" s="11" t="s">
        <v>259</v>
      </c>
    </row>
    <row r="4" spans="1:15" x14ac:dyDescent="0.3">
      <c r="A4" s="12" t="s">
        <v>72</v>
      </c>
      <c r="B4" s="7" t="s">
        <v>4</v>
      </c>
      <c r="C4" s="7" t="s">
        <v>20</v>
      </c>
      <c r="D4" s="22">
        <v>43269.25</v>
      </c>
      <c r="E4" s="17">
        <v>0.159</v>
      </c>
      <c r="F4" s="17">
        <v>23.2</v>
      </c>
      <c r="G4" s="57" t="s">
        <v>260</v>
      </c>
      <c r="I4" s="12" t="s">
        <v>73</v>
      </c>
      <c r="J4" s="7" t="s">
        <v>5</v>
      </c>
      <c r="K4" s="2" t="s">
        <v>21</v>
      </c>
      <c r="L4" s="22">
        <v>43281.416666666664</v>
      </c>
      <c r="M4" s="17">
        <v>4.3999999999999997E-2</v>
      </c>
      <c r="N4" s="17">
        <v>36.200000000000003</v>
      </c>
      <c r="O4" s="17" t="s">
        <v>261</v>
      </c>
    </row>
    <row r="5" spans="1:15" x14ac:dyDescent="0.3">
      <c r="A5" s="13" t="s">
        <v>72</v>
      </c>
      <c r="B5" s="2" t="s">
        <v>4</v>
      </c>
      <c r="C5" s="2" t="s">
        <v>20</v>
      </c>
      <c r="D5" s="23">
        <v>43269.270833333336</v>
      </c>
      <c r="E5" s="14">
        <v>0.20399999999999999</v>
      </c>
      <c r="F5" s="14">
        <v>24.2</v>
      </c>
      <c r="G5" s="14" t="s">
        <v>260</v>
      </c>
      <c r="I5" s="13" t="s">
        <v>73</v>
      </c>
      <c r="J5" s="2" t="s">
        <v>5</v>
      </c>
      <c r="K5" s="2" t="s">
        <v>21</v>
      </c>
      <c r="L5" s="23">
        <v>43281.4375</v>
      </c>
      <c r="M5" s="24">
        <v>2E-3</v>
      </c>
      <c r="N5" s="14">
        <v>37.200000000000003</v>
      </c>
      <c r="O5" s="14" t="s">
        <v>261</v>
      </c>
    </row>
    <row r="6" spans="1:15" x14ac:dyDescent="0.3">
      <c r="A6" s="13" t="s">
        <v>72</v>
      </c>
      <c r="B6" s="2" t="s">
        <v>4</v>
      </c>
      <c r="C6" s="2" t="s">
        <v>20</v>
      </c>
      <c r="D6" s="23">
        <v>43269.291666666664</v>
      </c>
      <c r="E6" s="14">
        <v>0.23499999999999999</v>
      </c>
      <c r="F6" s="14">
        <v>25.1</v>
      </c>
      <c r="G6" s="14" t="s">
        <v>260</v>
      </c>
      <c r="I6" s="13" t="s">
        <v>73</v>
      </c>
      <c r="J6" s="2" t="s">
        <v>5</v>
      </c>
      <c r="K6" s="2" t="s">
        <v>21</v>
      </c>
      <c r="L6" s="23">
        <v>43281.458333333336</v>
      </c>
      <c r="M6" s="14">
        <v>-3.6999999999999998E-2</v>
      </c>
      <c r="N6" s="14">
        <v>38</v>
      </c>
      <c r="O6" s="14" t="s">
        <v>261</v>
      </c>
    </row>
    <row r="7" spans="1:15" x14ac:dyDescent="0.3">
      <c r="A7" s="13" t="s">
        <v>72</v>
      </c>
      <c r="B7" s="2" t="s">
        <v>4</v>
      </c>
      <c r="C7" s="2" t="s">
        <v>20</v>
      </c>
      <c r="D7" s="23">
        <v>43269.3125</v>
      </c>
      <c r="E7" s="14">
        <v>0.25</v>
      </c>
      <c r="F7" s="14">
        <v>26.1</v>
      </c>
      <c r="G7" s="14" t="s">
        <v>260</v>
      </c>
      <c r="I7" s="13" t="s">
        <v>73</v>
      </c>
      <c r="J7" s="2" t="s">
        <v>5</v>
      </c>
      <c r="K7" s="2" t="s">
        <v>21</v>
      </c>
      <c r="L7" s="23">
        <v>43281.479166666664</v>
      </c>
      <c r="M7" s="14">
        <v>-7.0000000000000007E-2</v>
      </c>
      <c r="N7" s="14">
        <v>38.5</v>
      </c>
      <c r="O7" s="14" t="s">
        <v>261</v>
      </c>
    </row>
    <row r="8" spans="1:15" x14ac:dyDescent="0.3">
      <c r="A8" s="13" t="s">
        <v>72</v>
      </c>
      <c r="B8" s="2" t="s">
        <v>4</v>
      </c>
      <c r="C8" s="2" t="s">
        <v>20</v>
      </c>
      <c r="D8" s="23">
        <v>43269.333333333336</v>
      </c>
      <c r="E8" s="14">
        <v>0.25</v>
      </c>
      <c r="F8" s="14">
        <v>27</v>
      </c>
      <c r="G8" s="14" t="s">
        <v>260</v>
      </c>
      <c r="I8" s="13" t="s">
        <v>73</v>
      </c>
      <c r="J8" s="2" t="s">
        <v>5</v>
      </c>
      <c r="K8" s="2" t="s">
        <v>21</v>
      </c>
      <c r="L8" s="23">
        <v>43281.5</v>
      </c>
      <c r="M8" s="14">
        <v>-9.5000000000000001E-2</v>
      </c>
      <c r="N8" s="14">
        <v>38.700000000000003</v>
      </c>
      <c r="O8" s="14" t="s">
        <v>261</v>
      </c>
    </row>
    <row r="9" spans="1:15" x14ac:dyDescent="0.3">
      <c r="A9" s="13" t="s">
        <v>72</v>
      </c>
      <c r="B9" s="2" t="s">
        <v>4</v>
      </c>
      <c r="C9" s="2" t="s">
        <v>20</v>
      </c>
      <c r="D9" s="23">
        <v>43269.354166666664</v>
      </c>
      <c r="E9" s="14">
        <v>0.23300000000000001</v>
      </c>
      <c r="F9" s="14">
        <v>27.8</v>
      </c>
      <c r="G9" s="14" t="s">
        <v>260</v>
      </c>
      <c r="I9" s="13" t="s">
        <v>73</v>
      </c>
      <c r="J9" s="2" t="s">
        <v>5</v>
      </c>
      <c r="K9" s="2" t="s">
        <v>21</v>
      </c>
      <c r="L9" s="23">
        <v>43281.520833333336</v>
      </c>
      <c r="M9" s="14">
        <v>-0.109</v>
      </c>
      <c r="N9" s="14">
        <v>38.6</v>
      </c>
      <c r="O9" s="14" t="s">
        <v>261</v>
      </c>
    </row>
    <row r="10" spans="1:15" x14ac:dyDescent="0.3">
      <c r="A10" s="13" t="s">
        <v>72</v>
      </c>
      <c r="B10" s="2" t="s">
        <v>4</v>
      </c>
      <c r="C10" s="2" t="s">
        <v>20</v>
      </c>
      <c r="D10" s="23">
        <v>43269.375</v>
      </c>
      <c r="E10" s="14">
        <v>0.20300000000000001</v>
      </c>
      <c r="F10" s="14">
        <v>28.6</v>
      </c>
      <c r="G10" s="14" t="s">
        <v>260</v>
      </c>
      <c r="I10" s="13" t="s">
        <v>73</v>
      </c>
      <c r="J10" s="2" t="s">
        <v>5</v>
      </c>
      <c r="K10" s="2" t="s">
        <v>21</v>
      </c>
      <c r="L10" s="23">
        <v>43281.541666666664</v>
      </c>
      <c r="M10" s="14">
        <v>-0.111</v>
      </c>
      <c r="N10" s="14">
        <v>38.1</v>
      </c>
      <c r="O10" s="14" t="s">
        <v>261</v>
      </c>
    </row>
    <row r="11" spans="1:15" x14ac:dyDescent="0.3">
      <c r="A11" s="13" t="s">
        <v>72</v>
      </c>
      <c r="B11" s="2" t="s">
        <v>4</v>
      </c>
      <c r="C11" s="2" t="s">
        <v>20</v>
      </c>
      <c r="D11" s="23">
        <v>43269.395833333336</v>
      </c>
      <c r="E11" s="14">
        <v>0.16</v>
      </c>
      <c r="F11" s="14">
        <v>29.3</v>
      </c>
      <c r="G11" s="14" t="s">
        <v>260</v>
      </c>
      <c r="I11" s="13" t="s">
        <v>73</v>
      </c>
      <c r="J11" s="2" t="s">
        <v>5</v>
      </c>
      <c r="K11" s="2" t="s">
        <v>21</v>
      </c>
      <c r="L11" s="23">
        <v>43281.5625</v>
      </c>
      <c r="M11" s="14">
        <v>-0.10299999999999999</v>
      </c>
      <c r="N11" s="14">
        <v>37.4</v>
      </c>
      <c r="O11" s="14" t="s">
        <v>261</v>
      </c>
    </row>
    <row r="12" spans="1:15" x14ac:dyDescent="0.3">
      <c r="A12" s="13" t="s">
        <v>72</v>
      </c>
      <c r="B12" s="2" t="s">
        <v>4</v>
      </c>
      <c r="C12" s="2" t="s">
        <v>20</v>
      </c>
      <c r="D12" s="23">
        <v>43269.416666666664</v>
      </c>
      <c r="E12" s="14">
        <v>0.109</v>
      </c>
      <c r="F12" s="14">
        <v>29.8</v>
      </c>
      <c r="G12" s="14" t="s">
        <v>260</v>
      </c>
      <c r="I12" s="13" t="s">
        <v>73</v>
      </c>
      <c r="J12" s="2" t="s">
        <v>5</v>
      </c>
      <c r="K12" s="2" t="s">
        <v>21</v>
      </c>
      <c r="L12" s="23">
        <v>43281.583333333336</v>
      </c>
      <c r="M12" s="14">
        <v>-8.4000000000000005E-2</v>
      </c>
      <c r="N12" s="14">
        <v>36.4</v>
      </c>
      <c r="O12" s="14" t="s">
        <v>261</v>
      </c>
    </row>
    <row r="13" spans="1:15" x14ac:dyDescent="0.3">
      <c r="A13" s="13" t="s">
        <v>72</v>
      </c>
      <c r="B13" s="2" t="s">
        <v>4</v>
      </c>
      <c r="C13" s="2" t="s">
        <v>20</v>
      </c>
      <c r="D13" s="23">
        <v>43269.4375</v>
      </c>
      <c r="E13" s="14">
        <v>5.1999999999999998E-2</v>
      </c>
      <c r="F13" s="14">
        <v>30.3</v>
      </c>
      <c r="G13" s="14" t="s">
        <v>260</v>
      </c>
      <c r="I13" s="13" t="s">
        <v>73</v>
      </c>
      <c r="J13" s="2" t="s">
        <v>5</v>
      </c>
      <c r="K13" s="2" t="s">
        <v>21</v>
      </c>
      <c r="L13" s="23">
        <v>43281.604166666664</v>
      </c>
      <c r="M13" s="14">
        <v>-5.6000000000000001E-2</v>
      </c>
      <c r="N13" s="14">
        <v>35.200000000000003</v>
      </c>
      <c r="O13" s="14" t="s">
        <v>261</v>
      </c>
    </row>
    <row r="14" spans="1:15" x14ac:dyDescent="0.3">
      <c r="A14" s="13" t="s">
        <v>72</v>
      </c>
      <c r="B14" s="2" t="s">
        <v>4</v>
      </c>
      <c r="C14" s="2" t="s">
        <v>20</v>
      </c>
      <c r="D14" s="23">
        <v>43269.458333333336</v>
      </c>
      <c r="E14" s="24">
        <v>-5.0000000000000001E-3</v>
      </c>
      <c r="F14" s="14">
        <v>30.6</v>
      </c>
      <c r="G14" s="14" t="s">
        <v>260</v>
      </c>
      <c r="I14" s="13" t="s">
        <v>73</v>
      </c>
      <c r="J14" s="2" t="s">
        <v>5</v>
      </c>
      <c r="K14" s="2" t="s">
        <v>21</v>
      </c>
      <c r="L14" s="23">
        <v>43281.625</v>
      </c>
      <c r="M14" s="14">
        <v>-2.3E-2</v>
      </c>
      <c r="N14" s="14">
        <v>33.799999999999898</v>
      </c>
      <c r="O14" s="14" t="s">
        <v>261</v>
      </c>
    </row>
    <row r="15" spans="1:15" x14ac:dyDescent="0.3">
      <c r="A15" s="13" t="s">
        <v>72</v>
      </c>
      <c r="B15" s="2" t="s">
        <v>4</v>
      </c>
      <c r="C15" s="2" t="s">
        <v>20</v>
      </c>
      <c r="D15" s="23">
        <v>43269.479166666664</v>
      </c>
      <c r="E15" s="14">
        <v>-6.0999999999999999E-2</v>
      </c>
      <c r="F15" s="14">
        <v>30.9</v>
      </c>
      <c r="G15" s="14" t="s">
        <v>260</v>
      </c>
      <c r="I15" s="13" t="s">
        <v>73</v>
      </c>
      <c r="J15" s="2" t="s">
        <v>5</v>
      </c>
      <c r="K15" s="2" t="s">
        <v>21</v>
      </c>
      <c r="L15" s="23">
        <v>43281.645833333336</v>
      </c>
      <c r="M15" s="14">
        <v>1.2999999999999999E-2</v>
      </c>
      <c r="N15" s="14">
        <v>32.1</v>
      </c>
      <c r="O15" s="14" t="s">
        <v>261</v>
      </c>
    </row>
    <row r="16" spans="1:15" x14ac:dyDescent="0.3">
      <c r="A16" s="13" t="s">
        <v>72</v>
      </c>
      <c r="B16" s="2" t="s">
        <v>4</v>
      </c>
      <c r="C16" s="2" t="s">
        <v>20</v>
      </c>
      <c r="D16" s="23">
        <v>43269.5</v>
      </c>
      <c r="E16" s="14">
        <v>-0.111</v>
      </c>
      <c r="F16" s="14">
        <v>30.9</v>
      </c>
      <c r="G16" s="14" t="s">
        <v>260</v>
      </c>
      <c r="I16" s="13" t="s">
        <v>73</v>
      </c>
      <c r="J16" s="2" t="s">
        <v>5</v>
      </c>
      <c r="K16" s="2" t="s">
        <v>21</v>
      </c>
      <c r="L16" s="23">
        <v>43281.666666666664</v>
      </c>
      <c r="M16" s="14">
        <v>5.0999999999999997E-2</v>
      </c>
      <c r="N16" s="14">
        <v>30.4</v>
      </c>
      <c r="O16" s="14" t="s">
        <v>261</v>
      </c>
    </row>
    <row r="17" spans="1:15" x14ac:dyDescent="0.3">
      <c r="A17" s="13" t="s">
        <v>72</v>
      </c>
      <c r="B17" s="2" t="s">
        <v>4</v>
      </c>
      <c r="C17" s="2" t="s">
        <v>20</v>
      </c>
      <c r="D17" s="23">
        <v>43269.520833333336</v>
      </c>
      <c r="E17" s="14">
        <v>-0.152</v>
      </c>
      <c r="F17" s="14">
        <v>30.9</v>
      </c>
      <c r="G17" s="14" t="s">
        <v>260</v>
      </c>
      <c r="I17" s="13" t="s">
        <v>73</v>
      </c>
      <c r="J17" s="2" t="s">
        <v>5</v>
      </c>
      <c r="K17" s="2" t="s">
        <v>21</v>
      </c>
      <c r="L17" s="23">
        <v>43281.6875</v>
      </c>
      <c r="M17" s="14">
        <v>8.6999999999999994E-2</v>
      </c>
      <c r="N17" s="14">
        <v>28.5</v>
      </c>
      <c r="O17" s="14" t="s">
        <v>261</v>
      </c>
    </row>
    <row r="18" spans="1:15" x14ac:dyDescent="0.3">
      <c r="A18" s="13" t="s">
        <v>72</v>
      </c>
      <c r="B18" s="2" t="s">
        <v>4</v>
      </c>
      <c r="C18" s="2" t="s">
        <v>20</v>
      </c>
      <c r="D18" s="23">
        <v>43269.541666666664</v>
      </c>
      <c r="E18" s="14">
        <v>-0.183</v>
      </c>
      <c r="F18" s="14">
        <v>30.7</v>
      </c>
      <c r="G18" s="14" t="s">
        <v>260</v>
      </c>
      <c r="I18" s="13" t="s">
        <v>73</v>
      </c>
      <c r="J18" s="2" t="s">
        <v>5</v>
      </c>
      <c r="K18" s="2" t="s">
        <v>21</v>
      </c>
      <c r="L18" s="23">
        <v>43281.708333333336</v>
      </c>
      <c r="M18" s="14">
        <v>0.11899999999999999</v>
      </c>
      <c r="N18" s="14">
        <v>26.5</v>
      </c>
      <c r="O18" s="14" t="s">
        <v>261</v>
      </c>
    </row>
    <row r="19" spans="1:15" x14ac:dyDescent="0.3">
      <c r="A19" s="13" t="s">
        <v>72</v>
      </c>
      <c r="B19" s="2" t="s">
        <v>4</v>
      </c>
      <c r="C19" s="2" t="s">
        <v>20</v>
      </c>
      <c r="D19" s="23">
        <v>43269.5625</v>
      </c>
      <c r="E19" s="14">
        <v>-0.20200000000000001</v>
      </c>
      <c r="F19" s="14">
        <v>30.3</v>
      </c>
      <c r="G19" s="14" t="s">
        <v>260</v>
      </c>
      <c r="I19" s="13" t="s">
        <v>73</v>
      </c>
      <c r="J19" s="2" t="s">
        <v>5</v>
      </c>
      <c r="K19" s="2" t="s">
        <v>21</v>
      </c>
      <c r="L19" s="23">
        <v>43281.729166666664</v>
      </c>
      <c r="M19" s="14">
        <v>0.14599999999999999</v>
      </c>
      <c r="N19" s="14">
        <v>24.5</v>
      </c>
      <c r="O19" s="14" t="s">
        <v>261</v>
      </c>
    </row>
    <row r="20" spans="1:15" x14ac:dyDescent="0.3">
      <c r="A20" s="13" t="s">
        <v>72</v>
      </c>
      <c r="B20" s="2" t="s">
        <v>4</v>
      </c>
      <c r="C20" s="2" t="s">
        <v>20</v>
      </c>
      <c r="D20" s="23">
        <v>43269.583333333336</v>
      </c>
      <c r="E20" s="14">
        <v>-0.20799999999999999</v>
      </c>
      <c r="F20" s="14">
        <v>29.9</v>
      </c>
      <c r="G20" s="14" t="s">
        <v>260</v>
      </c>
      <c r="I20" s="13" t="s">
        <v>73</v>
      </c>
      <c r="J20" s="2" t="s">
        <v>5</v>
      </c>
      <c r="K20" s="2" t="s">
        <v>21</v>
      </c>
      <c r="L20" s="23">
        <v>43281.75</v>
      </c>
      <c r="M20" s="14">
        <v>0.16600000000000001</v>
      </c>
      <c r="N20" s="14">
        <v>22.5</v>
      </c>
      <c r="O20" s="14" t="s">
        <v>261</v>
      </c>
    </row>
    <row r="21" spans="1:15" x14ac:dyDescent="0.3">
      <c r="A21" s="13" t="s">
        <v>72</v>
      </c>
      <c r="B21" s="2" t="s">
        <v>4</v>
      </c>
      <c r="C21" s="2" t="s">
        <v>20</v>
      </c>
      <c r="D21" s="23">
        <v>43269.604166666664</v>
      </c>
      <c r="E21" s="14">
        <v>-0.2</v>
      </c>
      <c r="F21" s="14">
        <v>29.3</v>
      </c>
      <c r="G21" s="14" t="s">
        <v>260</v>
      </c>
      <c r="I21" s="13" t="s">
        <v>73</v>
      </c>
      <c r="J21" s="2" t="s">
        <v>5</v>
      </c>
      <c r="K21" s="2" t="s">
        <v>21</v>
      </c>
      <c r="L21" s="23">
        <v>43281.770833333336</v>
      </c>
      <c r="M21" s="14">
        <v>0.17899999999999999</v>
      </c>
      <c r="N21" s="14">
        <v>20.6</v>
      </c>
      <c r="O21" s="14" t="s">
        <v>261</v>
      </c>
    </row>
    <row r="22" spans="1:15" x14ac:dyDescent="0.3">
      <c r="A22" s="13" t="s">
        <v>72</v>
      </c>
      <c r="B22" s="2" t="s">
        <v>4</v>
      </c>
      <c r="C22" s="2" t="s">
        <v>20</v>
      </c>
      <c r="D22" s="23">
        <v>43269.625</v>
      </c>
      <c r="E22" s="14">
        <v>-0.18</v>
      </c>
      <c r="F22" s="14">
        <v>28.6</v>
      </c>
      <c r="G22" s="14" t="s">
        <v>260</v>
      </c>
      <c r="I22" s="13" t="s">
        <v>73</v>
      </c>
      <c r="J22" s="2" t="s">
        <v>5</v>
      </c>
      <c r="K22" s="2" t="s">
        <v>21</v>
      </c>
      <c r="L22" s="23">
        <v>43281.791666666664</v>
      </c>
      <c r="M22" s="14">
        <v>0.183</v>
      </c>
      <c r="N22" s="14">
        <v>18.600000000000001</v>
      </c>
      <c r="O22" s="14" t="s">
        <v>261</v>
      </c>
    </row>
    <row r="23" spans="1:15" x14ac:dyDescent="0.3">
      <c r="A23" s="13" t="s">
        <v>72</v>
      </c>
      <c r="B23" s="2" t="s">
        <v>4</v>
      </c>
      <c r="C23" s="2" t="s">
        <v>20</v>
      </c>
      <c r="D23" s="23">
        <v>43269.645833333336</v>
      </c>
      <c r="E23" s="14">
        <v>-0.14799999999999999</v>
      </c>
      <c r="F23" s="14">
        <v>27.9</v>
      </c>
      <c r="G23" s="14" t="s">
        <v>260</v>
      </c>
      <c r="I23" s="13" t="s">
        <v>73</v>
      </c>
      <c r="J23" s="2" t="s">
        <v>5</v>
      </c>
      <c r="K23" s="2" t="s">
        <v>21</v>
      </c>
      <c r="L23" s="23">
        <v>43281.8125</v>
      </c>
      <c r="M23" s="14">
        <v>0.17799999999999999</v>
      </c>
      <c r="N23" s="14">
        <v>16.8</v>
      </c>
      <c r="O23" s="14" t="s">
        <v>261</v>
      </c>
    </row>
    <row r="24" spans="1:15" x14ac:dyDescent="0.3">
      <c r="A24" s="13" t="s">
        <v>72</v>
      </c>
      <c r="B24" s="2" t="s">
        <v>4</v>
      </c>
      <c r="C24" s="2" t="s">
        <v>20</v>
      </c>
      <c r="D24" s="23">
        <v>43269.666666666664</v>
      </c>
      <c r="E24" s="14">
        <v>-0.106</v>
      </c>
      <c r="F24" s="14">
        <v>27</v>
      </c>
      <c r="G24" s="14" t="s">
        <v>260</v>
      </c>
      <c r="I24" s="13" t="s">
        <v>73</v>
      </c>
      <c r="J24" s="2" t="s">
        <v>5</v>
      </c>
      <c r="K24" s="2" t="s">
        <v>21</v>
      </c>
      <c r="L24" s="23">
        <v>43281.833333333336</v>
      </c>
      <c r="M24" s="14">
        <v>0.16400000000000001</v>
      </c>
      <c r="N24" s="14">
        <v>15.1</v>
      </c>
      <c r="O24" s="14" t="s">
        <v>261</v>
      </c>
    </row>
    <row r="25" spans="1:15" x14ac:dyDescent="0.3">
      <c r="A25" s="13" t="s">
        <v>72</v>
      </c>
      <c r="B25" s="2" t="s">
        <v>4</v>
      </c>
      <c r="C25" s="2" t="s">
        <v>20</v>
      </c>
      <c r="D25" s="23">
        <v>43269.6875</v>
      </c>
      <c r="E25" s="14">
        <v>-5.7000000000000002E-2</v>
      </c>
      <c r="F25" s="14">
        <v>26.2</v>
      </c>
      <c r="G25" s="14" t="s">
        <v>260</v>
      </c>
      <c r="I25" s="13" t="s">
        <v>73</v>
      </c>
      <c r="J25" s="2" t="s">
        <v>5</v>
      </c>
      <c r="K25" s="2" t="s">
        <v>21</v>
      </c>
      <c r="L25" s="23">
        <v>43281.854166666664</v>
      </c>
      <c r="M25" s="14">
        <v>0.14099999999999999</v>
      </c>
      <c r="N25" s="14">
        <v>13.5</v>
      </c>
      <c r="O25" s="14" t="s">
        <v>261</v>
      </c>
    </row>
    <row r="26" spans="1:15" x14ac:dyDescent="0.3">
      <c r="A26" s="13" t="s">
        <v>72</v>
      </c>
      <c r="B26" s="2" t="s">
        <v>4</v>
      </c>
      <c r="C26" s="2" t="s">
        <v>20</v>
      </c>
      <c r="D26" s="23">
        <v>43269.708333333336</v>
      </c>
      <c r="E26" s="24">
        <v>-5.0000000000000001E-3</v>
      </c>
      <c r="F26" s="14">
        <v>25.2</v>
      </c>
      <c r="G26" s="14" t="s">
        <v>260</v>
      </c>
      <c r="I26" s="13" t="s">
        <v>73</v>
      </c>
      <c r="J26" s="2" t="s">
        <v>5</v>
      </c>
      <c r="K26" s="2" t="s">
        <v>21</v>
      </c>
      <c r="L26" s="23">
        <v>43281.875</v>
      </c>
      <c r="M26" s="14">
        <v>0.109</v>
      </c>
      <c r="N26" s="14">
        <v>12.1</v>
      </c>
      <c r="O26" s="14" t="s">
        <v>261</v>
      </c>
    </row>
    <row r="27" spans="1:15" x14ac:dyDescent="0.3">
      <c r="A27" s="13" t="s">
        <v>72</v>
      </c>
      <c r="B27" s="2" t="s">
        <v>4</v>
      </c>
      <c r="C27" s="2" t="s">
        <v>20</v>
      </c>
      <c r="D27" s="23">
        <v>43269.729166666664</v>
      </c>
      <c r="E27" s="14">
        <v>4.7E-2</v>
      </c>
      <c r="F27" s="14">
        <v>24.2</v>
      </c>
      <c r="G27" s="14" t="s">
        <v>260</v>
      </c>
      <c r="I27" s="13" t="s">
        <v>73</v>
      </c>
      <c r="J27" s="2" t="s">
        <v>5</v>
      </c>
      <c r="K27" s="2" t="s">
        <v>21</v>
      </c>
      <c r="L27" s="23">
        <v>43281.895833333336</v>
      </c>
      <c r="M27" s="14">
        <v>7.0999999999999994E-2</v>
      </c>
      <c r="N27" s="14">
        <v>10.8</v>
      </c>
      <c r="O27" s="14" t="s">
        <v>261</v>
      </c>
    </row>
    <row r="28" spans="1:15" x14ac:dyDescent="0.3">
      <c r="A28" s="13" t="s">
        <v>72</v>
      </c>
      <c r="B28" s="2" t="s">
        <v>4</v>
      </c>
      <c r="C28" s="2" t="s">
        <v>20</v>
      </c>
      <c r="D28" s="23">
        <v>43269.75</v>
      </c>
      <c r="E28" s="14">
        <v>9.6000000000000002E-2</v>
      </c>
      <c r="F28" s="14">
        <v>23.3</v>
      </c>
      <c r="G28" s="14" t="s">
        <v>260</v>
      </c>
      <c r="I28" s="13" t="s">
        <v>73</v>
      </c>
      <c r="J28" s="2" t="s">
        <v>5</v>
      </c>
      <c r="K28" s="2" t="s">
        <v>21</v>
      </c>
      <c r="L28" s="23">
        <v>43281.916666666664</v>
      </c>
      <c r="M28" s="14">
        <v>2.8000000000000001E-2</v>
      </c>
      <c r="N28" s="14">
        <v>9.6999999999999904</v>
      </c>
      <c r="O28" s="14" t="s">
        <v>261</v>
      </c>
    </row>
    <row r="29" spans="1:15" x14ac:dyDescent="0.3">
      <c r="A29" s="13" t="s">
        <v>72</v>
      </c>
      <c r="B29" s="2" t="s">
        <v>4</v>
      </c>
      <c r="C29" s="2" t="s">
        <v>20</v>
      </c>
      <c r="D29" s="23">
        <v>43269.770833333336</v>
      </c>
      <c r="E29" s="14">
        <v>0.13800000000000001</v>
      </c>
      <c r="F29" s="14">
        <v>22.3</v>
      </c>
      <c r="G29" s="14" t="s">
        <v>260</v>
      </c>
      <c r="I29" s="13" t="s">
        <v>73</v>
      </c>
      <c r="J29" s="2" t="s">
        <v>5</v>
      </c>
      <c r="K29" s="2" t="s">
        <v>21</v>
      </c>
      <c r="L29" s="23">
        <v>43281.9375</v>
      </c>
      <c r="M29" s="14">
        <v>-1.6E-2</v>
      </c>
      <c r="N29" s="14">
        <v>8.9</v>
      </c>
      <c r="O29" s="14" t="s">
        <v>261</v>
      </c>
    </row>
    <row r="30" spans="1:15" x14ac:dyDescent="0.3">
      <c r="A30" s="13" t="s">
        <v>72</v>
      </c>
      <c r="B30" s="2" t="s">
        <v>4</v>
      </c>
      <c r="C30" s="2" t="s">
        <v>20</v>
      </c>
      <c r="D30" s="23">
        <v>43269.791666666664</v>
      </c>
      <c r="E30" s="14">
        <v>0.17</v>
      </c>
      <c r="F30" s="14">
        <v>21.4</v>
      </c>
      <c r="G30" s="14" t="s">
        <v>260</v>
      </c>
      <c r="I30" s="13" t="s">
        <v>73</v>
      </c>
      <c r="J30" s="2" t="s">
        <v>5</v>
      </c>
      <c r="K30" s="2" t="s">
        <v>21</v>
      </c>
      <c r="L30" s="23">
        <v>43281.958333333336</v>
      </c>
      <c r="M30" s="14">
        <v>-5.8999999999999997E-2</v>
      </c>
      <c r="N30" s="14">
        <v>8.3000000000000007</v>
      </c>
      <c r="O30" s="14" t="s">
        <v>261</v>
      </c>
    </row>
    <row r="31" spans="1:15" x14ac:dyDescent="0.3">
      <c r="A31" s="13" t="s">
        <v>72</v>
      </c>
      <c r="B31" s="2" t="s">
        <v>4</v>
      </c>
      <c r="C31" s="2" t="s">
        <v>20</v>
      </c>
      <c r="D31" s="23">
        <v>43269.8125</v>
      </c>
      <c r="E31" s="14">
        <v>0.189</v>
      </c>
      <c r="F31" s="14">
        <v>20.399999999999999</v>
      </c>
      <c r="G31" s="14" t="s">
        <v>260</v>
      </c>
      <c r="I31" s="13" t="s">
        <v>73</v>
      </c>
      <c r="J31" s="2" t="s">
        <v>5</v>
      </c>
      <c r="K31" s="2" t="s">
        <v>21</v>
      </c>
      <c r="L31" s="23">
        <v>43281.979166666664</v>
      </c>
      <c r="M31" s="14">
        <v>-9.8000000000000004E-2</v>
      </c>
      <c r="N31" s="14">
        <v>7.9</v>
      </c>
      <c r="O31" s="14" t="s">
        <v>261</v>
      </c>
    </row>
    <row r="32" spans="1:15" x14ac:dyDescent="0.3">
      <c r="A32" s="13" t="s">
        <v>72</v>
      </c>
      <c r="B32" s="2" t="s">
        <v>4</v>
      </c>
      <c r="C32" s="2" t="s">
        <v>20</v>
      </c>
      <c r="D32" s="23">
        <v>43269.833333333336</v>
      </c>
      <c r="E32" s="14">
        <v>0.19400000000000001</v>
      </c>
      <c r="F32" s="14">
        <v>19.600000000000001</v>
      </c>
      <c r="G32" s="14" t="s">
        <v>260</v>
      </c>
      <c r="I32" s="13" t="s">
        <v>73</v>
      </c>
      <c r="J32" s="2" t="s">
        <v>5</v>
      </c>
      <c r="K32" s="2" t="s">
        <v>21</v>
      </c>
      <c r="L32" s="25">
        <v>43282</v>
      </c>
      <c r="M32" s="14">
        <v>-0.129</v>
      </c>
      <c r="N32" s="14">
        <v>7.7</v>
      </c>
      <c r="O32" s="14" t="s">
        <v>261</v>
      </c>
    </row>
    <row r="33" spans="1:15" x14ac:dyDescent="0.3">
      <c r="A33" s="13" t="s">
        <v>72</v>
      </c>
      <c r="B33" s="2" t="s">
        <v>4</v>
      </c>
      <c r="C33" s="2" t="s">
        <v>20</v>
      </c>
      <c r="D33" s="23">
        <v>43269.854166666664</v>
      </c>
      <c r="E33" s="14">
        <v>0.184</v>
      </c>
      <c r="F33" s="14">
        <v>18.8</v>
      </c>
      <c r="G33" s="14" t="s">
        <v>260</v>
      </c>
      <c r="I33" s="13" t="s">
        <v>73</v>
      </c>
      <c r="J33" s="2" t="s">
        <v>5</v>
      </c>
      <c r="K33" s="2" t="s">
        <v>21</v>
      </c>
      <c r="L33" s="23">
        <v>43282.020833333336</v>
      </c>
      <c r="M33" s="14">
        <v>-0.14899999999999999</v>
      </c>
      <c r="N33" s="14">
        <v>7.8</v>
      </c>
      <c r="O33" s="14" t="s">
        <v>261</v>
      </c>
    </row>
    <row r="34" spans="1:15" x14ac:dyDescent="0.3">
      <c r="A34" s="13" t="s">
        <v>72</v>
      </c>
      <c r="B34" s="2" t="s">
        <v>4</v>
      </c>
      <c r="C34" s="2" t="s">
        <v>20</v>
      </c>
      <c r="D34" s="23">
        <v>43269.875</v>
      </c>
      <c r="E34" s="14">
        <v>0.161</v>
      </c>
      <c r="F34" s="14">
        <v>18.100000000000001</v>
      </c>
      <c r="G34" s="14" t="s">
        <v>260</v>
      </c>
      <c r="I34" s="13" t="s">
        <v>73</v>
      </c>
      <c r="J34" s="2" t="s">
        <v>5</v>
      </c>
      <c r="K34" s="2" t="s">
        <v>21</v>
      </c>
      <c r="L34" s="23">
        <v>43282.041666666664</v>
      </c>
      <c r="M34" s="14">
        <v>-0.159</v>
      </c>
      <c r="N34" s="14">
        <v>8.1999999999999904</v>
      </c>
      <c r="O34" s="14" t="s">
        <v>261</v>
      </c>
    </row>
    <row r="35" spans="1:15" x14ac:dyDescent="0.3">
      <c r="A35" s="13" t="s">
        <v>72</v>
      </c>
      <c r="B35" s="2" t="s">
        <v>4</v>
      </c>
      <c r="C35" s="2" t="s">
        <v>20</v>
      </c>
      <c r="D35" s="23">
        <v>43269.895833333336</v>
      </c>
      <c r="E35" s="14">
        <v>0.126</v>
      </c>
      <c r="F35" s="14">
        <v>17.5</v>
      </c>
      <c r="G35" s="14" t="s">
        <v>260</v>
      </c>
      <c r="I35" s="13" t="s">
        <v>73</v>
      </c>
      <c r="J35" s="2" t="s">
        <v>5</v>
      </c>
      <c r="K35" s="2" t="s">
        <v>21</v>
      </c>
      <c r="L35" s="23">
        <v>43282.0625</v>
      </c>
      <c r="M35" s="14">
        <v>-0.156</v>
      </c>
      <c r="N35" s="14">
        <v>8.6999999999999904</v>
      </c>
      <c r="O35" s="14" t="s">
        <v>261</v>
      </c>
    </row>
    <row r="36" spans="1:15" x14ac:dyDescent="0.3">
      <c r="A36" s="13" t="s">
        <v>72</v>
      </c>
      <c r="B36" s="2" t="s">
        <v>4</v>
      </c>
      <c r="C36" s="2" t="s">
        <v>20</v>
      </c>
      <c r="D36" s="23">
        <v>43269.916666666664</v>
      </c>
      <c r="E36" s="14">
        <v>8.1000000000000003E-2</v>
      </c>
      <c r="F36" s="14">
        <v>16.899999999999999</v>
      </c>
      <c r="G36" s="14" t="s">
        <v>260</v>
      </c>
      <c r="I36" s="13" t="s">
        <v>73</v>
      </c>
      <c r="J36" s="2" t="s">
        <v>5</v>
      </c>
      <c r="K36" s="2" t="s">
        <v>21</v>
      </c>
      <c r="L36" s="23">
        <v>43282.083333333336</v>
      </c>
      <c r="M36" s="14">
        <v>-0.14099999999999999</v>
      </c>
      <c r="N36" s="14">
        <v>9.5</v>
      </c>
      <c r="O36" s="14" t="s">
        <v>261</v>
      </c>
    </row>
    <row r="37" spans="1:15" x14ac:dyDescent="0.3">
      <c r="A37" s="13" t="s">
        <v>72</v>
      </c>
      <c r="B37" s="2" t="s">
        <v>4</v>
      </c>
      <c r="C37" s="2" t="s">
        <v>20</v>
      </c>
      <c r="D37" s="23">
        <v>43269.9375</v>
      </c>
      <c r="E37" s="14">
        <v>2.9000000000000001E-2</v>
      </c>
      <c r="F37" s="14">
        <v>16.5</v>
      </c>
      <c r="G37" s="14" t="s">
        <v>260</v>
      </c>
      <c r="I37" s="13" t="s">
        <v>73</v>
      </c>
      <c r="J37" s="2" t="s">
        <v>5</v>
      </c>
      <c r="K37" s="2" t="s">
        <v>21</v>
      </c>
      <c r="L37" s="23">
        <v>43282.104166666664</v>
      </c>
      <c r="M37" s="14">
        <v>-0.11700000000000001</v>
      </c>
      <c r="N37" s="14">
        <v>10.5</v>
      </c>
      <c r="O37" s="14" t="s">
        <v>261</v>
      </c>
    </row>
    <row r="38" spans="1:15" x14ac:dyDescent="0.3">
      <c r="A38" s="13" t="s">
        <v>72</v>
      </c>
      <c r="B38" s="2" t="s">
        <v>4</v>
      </c>
      <c r="C38" s="2" t="s">
        <v>20</v>
      </c>
      <c r="D38" s="23">
        <v>43269.958333333336</v>
      </c>
      <c r="E38" s="14">
        <v>-2.5000000000000001E-2</v>
      </c>
      <c r="F38" s="14">
        <v>16.2</v>
      </c>
      <c r="G38" s="14" t="s">
        <v>260</v>
      </c>
      <c r="I38" s="13" t="s">
        <v>73</v>
      </c>
      <c r="J38" s="2" t="s">
        <v>5</v>
      </c>
      <c r="K38" s="2" t="s">
        <v>21</v>
      </c>
      <c r="L38" s="23">
        <v>43282.125</v>
      </c>
      <c r="M38" s="14">
        <v>-8.4000000000000005E-2</v>
      </c>
      <c r="N38" s="14">
        <v>11.7</v>
      </c>
      <c r="O38" s="14" t="s">
        <v>261</v>
      </c>
    </row>
    <row r="39" spans="1:15" x14ac:dyDescent="0.3">
      <c r="A39" s="13" t="s">
        <v>72</v>
      </c>
      <c r="B39" s="2" t="s">
        <v>4</v>
      </c>
      <c r="C39" s="2" t="s">
        <v>20</v>
      </c>
      <c r="D39" s="23">
        <v>43269.979166666664</v>
      </c>
      <c r="E39" s="14">
        <v>-7.9000000000000001E-2</v>
      </c>
      <c r="F39" s="14">
        <v>16</v>
      </c>
      <c r="G39" s="14" t="s">
        <v>260</v>
      </c>
      <c r="I39" s="13" t="s">
        <v>73</v>
      </c>
      <c r="J39" s="2" t="s">
        <v>5</v>
      </c>
      <c r="K39" s="2" t="s">
        <v>21</v>
      </c>
      <c r="L39" s="23">
        <v>43282.145833333336</v>
      </c>
      <c r="M39" s="14">
        <v>-4.4999999999999998E-2</v>
      </c>
      <c r="N39" s="14">
        <v>13.1</v>
      </c>
      <c r="O39" s="14" t="s">
        <v>261</v>
      </c>
    </row>
    <row r="40" spans="1:15" x14ac:dyDescent="0.3">
      <c r="A40" s="13" t="s">
        <v>72</v>
      </c>
      <c r="B40" s="2" t="s">
        <v>4</v>
      </c>
      <c r="C40" s="2" t="s">
        <v>20</v>
      </c>
      <c r="D40" s="25">
        <v>43270</v>
      </c>
      <c r="E40" s="14">
        <v>-0.13</v>
      </c>
      <c r="F40" s="14">
        <v>16</v>
      </c>
      <c r="G40" s="14" t="s">
        <v>260</v>
      </c>
      <c r="I40" s="13" t="s">
        <v>73</v>
      </c>
      <c r="J40" s="2" t="s">
        <v>5</v>
      </c>
      <c r="K40" s="2" t="s">
        <v>21</v>
      </c>
      <c r="L40" s="23">
        <v>43282.166666666664</v>
      </c>
      <c r="M40" s="24">
        <v>-3.0000000000000001E-3</v>
      </c>
      <c r="N40" s="14">
        <v>14.7</v>
      </c>
      <c r="O40" s="14" t="s">
        <v>261</v>
      </c>
    </row>
    <row r="41" spans="1:15" x14ac:dyDescent="0.3">
      <c r="A41" s="13" t="s">
        <v>72</v>
      </c>
      <c r="B41" s="2" t="s">
        <v>4</v>
      </c>
      <c r="C41" s="2" t="s">
        <v>20</v>
      </c>
      <c r="D41" s="23">
        <v>43270.020833333336</v>
      </c>
      <c r="E41" s="14">
        <v>-0.17299999999999999</v>
      </c>
      <c r="F41" s="14">
        <v>16</v>
      </c>
      <c r="G41" s="14" t="s">
        <v>260</v>
      </c>
      <c r="I41" s="13" t="s">
        <v>73</v>
      </c>
      <c r="J41" s="2" t="s">
        <v>5</v>
      </c>
      <c r="K41" s="2" t="s">
        <v>21</v>
      </c>
      <c r="L41" s="23">
        <v>43282.1875</v>
      </c>
      <c r="M41" s="14">
        <v>3.9E-2</v>
      </c>
      <c r="N41" s="14">
        <v>16.3</v>
      </c>
      <c r="O41" s="14" t="s">
        <v>261</v>
      </c>
    </row>
    <row r="42" spans="1:15" x14ac:dyDescent="0.3">
      <c r="A42" s="13" t="s">
        <v>72</v>
      </c>
      <c r="B42" s="2" t="s">
        <v>4</v>
      </c>
      <c r="C42" s="2" t="s">
        <v>20</v>
      </c>
      <c r="D42" s="23">
        <v>43270.041666666664</v>
      </c>
      <c r="E42" s="14">
        <v>-0.20799999999999999</v>
      </c>
      <c r="F42" s="14">
        <v>16.2</v>
      </c>
      <c r="G42" s="14" t="s">
        <v>260</v>
      </c>
      <c r="I42" s="13" t="s">
        <v>73</v>
      </c>
      <c r="J42" s="2" t="s">
        <v>5</v>
      </c>
      <c r="K42" s="2" t="s">
        <v>21</v>
      </c>
      <c r="L42" s="23">
        <v>43282.208333333336</v>
      </c>
      <c r="M42" s="14">
        <v>7.9000000000000001E-2</v>
      </c>
      <c r="N42" s="14">
        <v>18.2</v>
      </c>
      <c r="O42" s="14" t="s">
        <v>261</v>
      </c>
    </row>
    <row r="43" spans="1:15" x14ac:dyDescent="0.3">
      <c r="A43" s="13" t="s">
        <v>72</v>
      </c>
      <c r="B43" s="2" t="s">
        <v>4</v>
      </c>
      <c r="C43" s="2" t="s">
        <v>20</v>
      </c>
      <c r="D43" s="23">
        <v>43270.0625</v>
      </c>
      <c r="E43" s="14">
        <v>-0.23100000000000001</v>
      </c>
      <c r="F43" s="14">
        <v>16.5</v>
      </c>
      <c r="G43" s="14" t="s">
        <v>260</v>
      </c>
      <c r="I43" s="13" t="s">
        <v>73</v>
      </c>
      <c r="J43" s="2" t="s">
        <v>5</v>
      </c>
      <c r="K43" s="2" t="s">
        <v>21</v>
      </c>
      <c r="L43" s="23">
        <v>43282.229166666664</v>
      </c>
      <c r="M43" s="14">
        <v>0.11600000000000001</v>
      </c>
      <c r="N43" s="14">
        <v>20.100000000000001</v>
      </c>
      <c r="O43" s="14" t="s">
        <v>261</v>
      </c>
    </row>
    <row r="44" spans="1:15" x14ac:dyDescent="0.3">
      <c r="A44" s="13" t="s">
        <v>72</v>
      </c>
      <c r="B44" s="2" t="s">
        <v>4</v>
      </c>
      <c r="C44" s="2" t="s">
        <v>20</v>
      </c>
      <c r="D44" s="23">
        <v>43270.083333333336</v>
      </c>
      <c r="E44" s="14">
        <v>-0.24199999999999999</v>
      </c>
      <c r="F44" s="14">
        <v>16.899999999999999</v>
      </c>
      <c r="G44" s="14" t="s">
        <v>260</v>
      </c>
      <c r="I44" s="13" t="s">
        <v>73</v>
      </c>
      <c r="J44" s="2" t="s">
        <v>5</v>
      </c>
      <c r="K44" s="2" t="s">
        <v>21</v>
      </c>
      <c r="L44" s="23">
        <v>43282.25</v>
      </c>
      <c r="M44" s="14">
        <v>0.14799999999999999</v>
      </c>
      <c r="N44" s="14">
        <v>22</v>
      </c>
      <c r="O44" s="14" t="s">
        <v>261</v>
      </c>
    </row>
    <row r="45" spans="1:15" x14ac:dyDescent="0.3">
      <c r="A45" s="13" t="s">
        <v>72</v>
      </c>
      <c r="B45" s="2" t="s">
        <v>4</v>
      </c>
      <c r="C45" s="2" t="s">
        <v>20</v>
      </c>
      <c r="D45" s="23">
        <v>43270.104166666664</v>
      </c>
      <c r="E45" s="14">
        <v>-0.24</v>
      </c>
      <c r="F45" s="14">
        <v>17.399999999999999</v>
      </c>
      <c r="G45" s="14" t="s">
        <v>260</v>
      </c>
      <c r="I45" s="13" t="s">
        <v>73</v>
      </c>
      <c r="J45" s="2" t="s">
        <v>5</v>
      </c>
      <c r="K45" s="2" t="s">
        <v>21</v>
      </c>
      <c r="L45" s="23">
        <v>43282.270833333336</v>
      </c>
      <c r="M45" s="14">
        <v>0.17199999999999999</v>
      </c>
      <c r="N45" s="14">
        <v>24</v>
      </c>
      <c r="O45" s="14" t="s">
        <v>261</v>
      </c>
    </row>
    <row r="46" spans="1:15" x14ac:dyDescent="0.3">
      <c r="A46" s="13" t="s">
        <v>72</v>
      </c>
      <c r="B46" s="2" t="s">
        <v>4</v>
      </c>
      <c r="C46" s="2" t="s">
        <v>20</v>
      </c>
      <c r="D46" s="23">
        <v>43270.125</v>
      </c>
      <c r="E46" s="14">
        <v>-0.224</v>
      </c>
      <c r="F46" s="14">
        <v>18</v>
      </c>
      <c r="G46" s="14" t="s">
        <v>260</v>
      </c>
      <c r="I46" s="13" t="s">
        <v>73</v>
      </c>
      <c r="J46" s="2" t="s">
        <v>5</v>
      </c>
      <c r="K46" s="2" t="s">
        <v>21</v>
      </c>
      <c r="L46" s="23">
        <v>43282.291666666664</v>
      </c>
      <c r="M46" s="14">
        <v>0.189</v>
      </c>
      <c r="N46" s="14">
        <v>26</v>
      </c>
      <c r="O46" s="14" t="s">
        <v>261</v>
      </c>
    </row>
    <row r="47" spans="1:15" x14ac:dyDescent="0.3">
      <c r="A47" s="13" t="s">
        <v>72</v>
      </c>
      <c r="B47" s="2" t="s">
        <v>4</v>
      </c>
      <c r="C47" s="2" t="s">
        <v>20</v>
      </c>
      <c r="D47" s="23">
        <v>43270.145833333336</v>
      </c>
      <c r="E47" s="14">
        <v>-0.19600000000000001</v>
      </c>
      <c r="F47" s="14">
        <v>18.7</v>
      </c>
      <c r="G47" s="14" t="s">
        <v>260</v>
      </c>
      <c r="I47" s="13" t="s">
        <v>73</v>
      </c>
      <c r="J47" s="2" t="s">
        <v>5</v>
      </c>
      <c r="K47" s="2" t="s">
        <v>21</v>
      </c>
      <c r="L47" s="23">
        <v>43282.3125</v>
      </c>
      <c r="M47" s="14">
        <v>0.19700000000000001</v>
      </c>
      <c r="N47" s="14">
        <v>28</v>
      </c>
      <c r="O47" s="14" t="s">
        <v>261</v>
      </c>
    </row>
    <row r="48" spans="1:15" x14ac:dyDescent="0.3">
      <c r="A48" s="13" t="s">
        <v>72</v>
      </c>
      <c r="B48" s="2" t="s">
        <v>4</v>
      </c>
      <c r="C48" s="2" t="s">
        <v>20</v>
      </c>
      <c r="D48" s="23">
        <v>43270.166666666664</v>
      </c>
      <c r="E48" s="14">
        <v>-0.157</v>
      </c>
      <c r="F48" s="14">
        <v>19.5</v>
      </c>
      <c r="G48" s="14" t="s">
        <v>260</v>
      </c>
      <c r="I48" s="13" t="s">
        <v>73</v>
      </c>
      <c r="J48" s="2" t="s">
        <v>5</v>
      </c>
      <c r="K48" s="2" t="s">
        <v>21</v>
      </c>
      <c r="L48" s="23">
        <v>43282.333333333336</v>
      </c>
      <c r="M48" s="14">
        <v>0.19600000000000001</v>
      </c>
      <c r="N48" s="14">
        <v>29.9</v>
      </c>
      <c r="O48" s="14" t="s">
        <v>261</v>
      </c>
    </row>
    <row r="49" spans="1:15" x14ac:dyDescent="0.3">
      <c r="A49" s="13" t="s">
        <v>72</v>
      </c>
      <c r="B49" s="2" t="s">
        <v>4</v>
      </c>
      <c r="C49" s="2" t="s">
        <v>20</v>
      </c>
      <c r="D49" s="23">
        <v>43270.1875</v>
      </c>
      <c r="E49" s="14">
        <v>-0.109</v>
      </c>
      <c r="F49" s="14">
        <v>20.399999999999999</v>
      </c>
      <c r="G49" s="14" t="s">
        <v>260</v>
      </c>
      <c r="I49" s="13" t="s">
        <v>73</v>
      </c>
      <c r="J49" s="2" t="s">
        <v>5</v>
      </c>
      <c r="K49" s="2" t="s">
        <v>21</v>
      </c>
      <c r="L49" s="23">
        <v>43282.354166666664</v>
      </c>
      <c r="M49" s="14">
        <v>0.185</v>
      </c>
      <c r="N49" s="14">
        <v>31.7</v>
      </c>
      <c r="O49" s="14" t="s">
        <v>261</v>
      </c>
    </row>
    <row r="50" spans="1:15" x14ac:dyDescent="0.3">
      <c r="A50" s="13" t="s">
        <v>72</v>
      </c>
      <c r="B50" s="2" t="s">
        <v>4</v>
      </c>
      <c r="C50" s="2" t="s">
        <v>20</v>
      </c>
      <c r="D50" s="23">
        <v>43270.208333333336</v>
      </c>
      <c r="E50" s="14">
        <v>-5.3999999999999999E-2</v>
      </c>
      <c r="F50" s="14">
        <v>21.3</v>
      </c>
      <c r="G50" s="14" t="s">
        <v>260</v>
      </c>
      <c r="I50" s="13" t="s">
        <v>73</v>
      </c>
      <c r="J50" s="2" t="s">
        <v>5</v>
      </c>
      <c r="K50" s="2" t="s">
        <v>21</v>
      </c>
      <c r="L50" s="23">
        <v>43282.375</v>
      </c>
      <c r="M50" s="14">
        <v>0.16500000000000001</v>
      </c>
      <c r="N50" s="14">
        <v>33.299999999999898</v>
      </c>
      <c r="O50" s="14" t="s">
        <v>261</v>
      </c>
    </row>
    <row r="51" spans="1:15" x14ac:dyDescent="0.3">
      <c r="A51" s="13" t="s">
        <v>72</v>
      </c>
      <c r="B51" s="2" t="s">
        <v>4</v>
      </c>
      <c r="C51" s="2" t="s">
        <v>20</v>
      </c>
      <c r="D51" s="23">
        <v>43270.229166666664</v>
      </c>
      <c r="E51" s="24">
        <v>4.0000000000000001E-3</v>
      </c>
      <c r="F51" s="14">
        <v>22.2</v>
      </c>
      <c r="G51" s="14" t="s">
        <v>260</v>
      </c>
      <c r="I51" s="13" t="s">
        <v>73</v>
      </c>
      <c r="J51" s="2" t="s">
        <v>5</v>
      </c>
      <c r="K51" s="2" t="s">
        <v>21</v>
      </c>
      <c r="L51" s="23">
        <v>43282.395833333336</v>
      </c>
      <c r="M51" s="14">
        <v>0.13600000000000001</v>
      </c>
      <c r="N51" s="14">
        <v>34.799999999999898</v>
      </c>
      <c r="O51" s="14" t="s">
        <v>261</v>
      </c>
    </row>
    <row r="52" spans="1:15" x14ac:dyDescent="0.3">
      <c r="A52" s="13" t="s">
        <v>72</v>
      </c>
      <c r="B52" s="2" t="s">
        <v>4</v>
      </c>
      <c r="C52" s="2" t="s">
        <v>20</v>
      </c>
      <c r="D52" s="23">
        <v>43270.25</v>
      </c>
      <c r="E52" s="14">
        <v>6.0999999999999999E-2</v>
      </c>
      <c r="F52" s="14">
        <v>23.2</v>
      </c>
      <c r="G52" s="14" t="s">
        <v>260</v>
      </c>
      <c r="I52" s="13" t="s">
        <v>73</v>
      </c>
      <c r="J52" s="2" t="s">
        <v>5</v>
      </c>
      <c r="K52" s="2" t="s">
        <v>21</v>
      </c>
      <c r="L52" s="23">
        <v>43282.416666666664</v>
      </c>
      <c r="M52" s="14">
        <v>0.10100000000000001</v>
      </c>
      <c r="N52" s="14">
        <v>36.1</v>
      </c>
      <c r="O52" s="14" t="s">
        <v>261</v>
      </c>
    </row>
    <row r="53" spans="1:15" x14ac:dyDescent="0.3">
      <c r="A53" s="13" t="s">
        <v>72</v>
      </c>
      <c r="B53" s="2" t="s">
        <v>4</v>
      </c>
      <c r="C53" s="2" t="s">
        <v>20</v>
      </c>
      <c r="D53" s="23">
        <v>43270.270833333336</v>
      </c>
      <c r="E53" s="14">
        <v>0.115</v>
      </c>
      <c r="F53" s="14">
        <v>24.2</v>
      </c>
      <c r="G53" s="14" t="s">
        <v>260</v>
      </c>
      <c r="I53" s="13" t="s">
        <v>73</v>
      </c>
      <c r="J53" s="2" t="s">
        <v>5</v>
      </c>
      <c r="K53" s="2" t="s">
        <v>21</v>
      </c>
      <c r="L53" s="23">
        <v>43282.4375</v>
      </c>
      <c r="M53" s="14">
        <v>6.0999999999999999E-2</v>
      </c>
      <c r="N53" s="14">
        <v>37.1</v>
      </c>
      <c r="O53" s="14" t="s">
        <v>261</v>
      </c>
    </row>
    <row r="54" spans="1:15" x14ac:dyDescent="0.3">
      <c r="A54" s="13" t="s">
        <v>72</v>
      </c>
      <c r="B54" s="2" t="s">
        <v>4</v>
      </c>
      <c r="C54" s="2" t="s">
        <v>20</v>
      </c>
      <c r="D54" s="23">
        <v>43270.291666666664</v>
      </c>
      <c r="E54" s="14">
        <v>0.16</v>
      </c>
      <c r="F54" s="14">
        <v>25.1</v>
      </c>
      <c r="G54" s="14" t="s">
        <v>260</v>
      </c>
      <c r="I54" s="13" t="s">
        <v>73</v>
      </c>
      <c r="J54" s="2" t="s">
        <v>5</v>
      </c>
      <c r="K54" s="2" t="s">
        <v>21</v>
      </c>
      <c r="L54" s="23">
        <v>43282.458333333336</v>
      </c>
      <c r="M54" s="14">
        <v>0.02</v>
      </c>
      <c r="N54" s="14">
        <v>37.9</v>
      </c>
      <c r="O54" s="14" t="s">
        <v>261</v>
      </c>
    </row>
    <row r="55" spans="1:15" x14ac:dyDescent="0.3">
      <c r="A55" s="13" t="s">
        <v>72</v>
      </c>
      <c r="B55" s="2" t="s">
        <v>4</v>
      </c>
      <c r="C55" s="2" t="s">
        <v>20</v>
      </c>
      <c r="D55" s="23">
        <v>43270.3125</v>
      </c>
      <c r="E55" s="14">
        <v>0.19600000000000001</v>
      </c>
      <c r="F55" s="14">
        <v>26.1</v>
      </c>
      <c r="G55" s="14" t="s">
        <v>260</v>
      </c>
      <c r="I55" s="13" t="s">
        <v>73</v>
      </c>
      <c r="J55" s="2" t="s">
        <v>5</v>
      </c>
      <c r="K55" s="2" t="s">
        <v>21</v>
      </c>
      <c r="L55" s="23">
        <v>43282.479166666664</v>
      </c>
      <c r="M55" s="14">
        <v>-0.02</v>
      </c>
      <c r="N55" s="14">
        <v>38.4</v>
      </c>
      <c r="O55" s="14" t="s">
        <v>261</v>
      </c>
    </row>
    <row r="56" spans="1:15" x14ac:dyDescent="0.3">
      <c r="A56" s="13" t="s">
        <v>72</v>
      </c>
      <c r="B56" s="2" t="s">
        <v>4</v>
      </c>
      <c r="C56" s="2" t="s">
        <v>20</v>
      </c>
      <c r="D56" s="23">
        <v>43270.333333333336</v>
      </c>
      <c r="E56" s="14">
        <v>0.218</v>
      </c>
      <c r="F56" s="14">
        <v>27</v>
      </c>
      <c r="G56" s="14" t="s">
        <v>260</v>
      </c>
      <c r="I56" s="13" t="s">
        <v>73</v>
      </c>
      <c r="J56" s="2" t="s">
        <v>5</v>
      </c>
      <c r="K56" s="2" t="s">
        <v>21</v>
      </c>
      <c r="L56" s="23">
        <v>43282.5</v>
      </c>
      <c r="M56" s="14">
        <v>-5.6000000000000001E-2</v>
      </c>
      <c r="N56" s="14">
        <v>38.6</v>
      </c>
      <c r="O56" s="14" t="s">
        <v>261</v>
      </c>
    </row>
    <row r="57" spans="1:15" x14ac:dyDescent="0.3">
      <c r="A57" s="13" t="s">
        <v>72</v>
      </c>
      <c r="B57" s="2" t="s">
        <v>4</v>
      </c>
      <c r="C57" s="2" t="s">
        <v>20</v>
      </c>
      <c r="D57" s="23">
        <v>43270.354166666664</v>
      </c>
      <c r="E57" s="14">
        <v>0.22700000000000001</v>
      </c>
      <c r="F57" s="14">
        <v>27.8</v>
      </c>
      <c r="G57" s="14" t="s">
        <v>260</v>
      </c>
      <c r="I57" s="13" t="s">
        <v>73</v>
      </c>
      <c r="J57" s="2" t="s">
        <v>5</v>
      </c>
      <c r="K57" s="2" t="s">
        <v>21</v>
      </c>
      <c r="L57" s="23">
        <v>43282.520833333336</v>
      </c>
      <c r="M57" s="14">
        <v>-8.4000000000000005E-2</v>
      </c>
      <c r="N57" s="14">
        <v>38.5</v>
      </c>
      <c r="O57" s="14" t="s">
        <v>261</v>
      </c>
    </row>
    <row r="58" spans="1:15" x14ac:dyDescent="0.3">
      <c r="A58" s="13" t="s">
        <v>72</v>
      </c>
      <c r="B58" s="2" t="s">
        <v>4</v>
      </c>
      <c r="C58" s="2" t="s">
        <v>20</v>
      </c>
      <c r="D58" s="23">
        <v>43270.375</v>
      </c>
      <c r="E58" s="14">
        <v>0.221</v>
      </c>
      <c r="F58" s="14">
        <v>28.6</v>
      </c>
      <c r="G58" s="14" t="s">
        <v>260</v>
      </c>
      <c r="I58" s="13" t="s">
        <v>73</v>
      </c>
      <c r="J58" s="2" t="s">
        <v>5</v>
      </c>
      <c r="K58" s="2" t="s">
        <v>21</v>
      </c>
      <c r="L58" s="23">
        <v>43282.541666666664</v>
      </c>
      <c r="M58" s="14">
        <v>-0.10299999999999999</v>
      </c>
      <c r="N58" s="14">
        <v>38.1</v>
      </c>
      <c r="O58" s="14" t="s">
        <v>261</v>
      </c>
    </row>
    <row r="59" spans="1:15" x14ac:dyDescent="0.3">
      <c r="A59" s="13" t="s">
        <v>72</v>
      </c>
      <c r="B59" s="2" t="s">
        <v>4</v>
      </c>
      <c r="C59" s="2" t="s">
        <v>20</v>
      </c>
      <c r="D59" s="23">
        <v>43270.395833333336</v>
      </c>
      <c r="E59" s="14">
        <v>0.20200000000000001</v>
      </c>
      <c r="F59" s="14">
        <v>29.3</v>
      </c>
      <c r="G59" s="14" t="s">
        <v>260</v>
      </c>
      <c r="I59" s="13" t="s">
        <v>73</v>
      </c>
      <c r="J59" s="2" t="s">
        <v>5</v>
      </c>
      <c r="K59" s="2" t="s">
        <v>21</v>
      </c>
      <c r="L59" s="23">
        <v>43282.5625</v>
      </c>
      <c r="M59" s="14">
        <v>-0.111</v>
      </c>
      <c r="N59" s="14">
        <v>37.4</v>
      </c>
      <c r="O59" s="14" t="s">
        <v>261</v>
      </c>
    </row>
    <row r="60" spans="1:15" x14ac:dyDescent="0.3">
      <c r="A60" s="13" t="s">
        <v>72</v>
      </c>
      <c r="B60" s="2" t="s">
        <v>4</v>
      </c>
      <c r="C60" s="2" t="s">
        <v>20</v>
      </c>
      <c r="D60" s="23">
        <v>43270.416666666664</v>
      </c>
      <c r="E60" s="14">
        <v>0.17</v>
      </c>
      <c r="F60" s="14">
        <v>29.9</v>
      </c>
      <c r="G60" s="14" t="s">
        <v>260</v>
      </c>
      <c r="I60" s="13" t="s">
        <v>73</v>
      </c>
      <c r="J60" s="2" t="s">
        <v>5</v>
      </c>
      <c r="K60" s="2" t="s">
        <v>21</v>
      </c>
      <c r="L60" s="23">
        <v>43282.583333333336</v>
      </c>
      <c r="M60" s="14">
        <v>-0.108</v>
      </c>
      <c r="N60" s="14">
        <v>36.4</v>
      </c>
      <c r="O60" s="14" t="s">
        <v>261</v>
      </c>
    </row>
    <row r="61" spans="1:15" x14ac:dyDescent="0.3">
      <c r="A61" s="13" t="s">
        <v>72</v>
      </c>
      <c r="B61" s="2" t="s">
        <v>4</v>
      </c>
      <c r="C61" s="2" t="s">
        <v>20</v>
      </c>
      <c r="D61" s="23">
        <v>43270.4375</v>
      </c>
      <c r="E61" s="14">
        <v>0.129</v>
      </c>
      <c r="F61" s="14">
        <v>30.3</v>
      </c>
      <c r="G61" s="14" t="s">
        <v>260</v>
      </c>
      <c r="I61" s="13" t="s">
        <v>73</v>
      </c>
      <c r="J61" s="2" t="s">
        <v>5</v>
      </c>
      <c r="K61" s="2" t="s">
        <v>21</v>
      </c>
      <c r="L61" s="23">
        <v>43282.604166666664</v>
      </c>
      <c r="M61" s="14">
        <v>-9.5000000000000001E-2</v>
      </c>
      <c r="N61" s="14">
        <v>35.1</v>
      </c>
      <c r="O61" s="14" t="s">
        <v>261</v>
      </c>
    </row>
    <row r="62" spans="1:15" x14ac:dyDescent="0.3">
      <c r="A62" s="13" t="s">
        <v>72</v>
      </c>
      <c r="B62" s="2" t="s">
        <v>4</v>
      </c>
      <c r="C62" s="2" t="s">
        <v>20</v>
      </c>
      <c r="D62" s="23">
        <v>43270.458333333336</v>
      </c>
      <c r="E62" s="14">
        <v>8.1000000000000003E-2</v>
      </c>
      <c r="F62" s="14">
        <v>30.7</v>
      </c>
      <c r="G62" s="14" t="s">
        <v>260</v>
      </c>
      <c r="I62" s="13" t="s">
        <v>73</v>
      </c>
      <c r="J62" s="2" t="s">
        <v>5</v>
      </c>
      <c r="K62" s="2" t="s">
        <v>21</v>
      </c>
      <c r="L62" s="23">
        <v>43282.625</v>
      </c>
      <c r="M62" s="14">
        <v>-7.2999999999999995E-2</v>
      </c>
      <c r="N62" s="14">
        <v>33.700000000000003</v>
      </c>
      <c r="O62" s="14" t="s">
        <v>261</v>
      </c>
    </row>
    <row r="63" spans="1:15" x14ac:dyDescent="0.3">
      <c r="A63" s="13" t="s">
        <v>72</v>
      </c>
      <c r="B63" s="2" t="s">
        <v>4</v>
      </c>
      <c r="C63" s="2" t="s">
        <v>20</v>
      </c>
      <c r="D63" s="23">
        <v>43270.479166666664</v>
      </c>
      <c r="E63" s="14">
        <v>2.9000000000000001E-2</v>
      </c>
      <c r="F63" s="14">
        <v>30.9</v>
      </c>
      <c r="G63" s="14" t="s">
        <v>260</v>
      </c>
      <c r="I63" s="13" t="s">
        <v>73</v>
      </c>
      <c r="J63" s="2" t="s">
        <v>5</v>
      </c>
      <c r="K63" s="2" t="s">
        <v>21</v>
      </c>
      <c r="L63" s="23">
        <v>43282.645833333336</v>
      </c>
      <c r="M63" s="14">
        <v>-4.3999999999999997E-2</v>
      </c>
      <c r="N63" s="14">
        <v>32.1</v>
      </c>
      <c r="O63" s="14" t="s">
        <v>261</v>
      </c>
    </row>
    <row r="64" spans="1:15" x14ac:dyDescent="0.3">
      <c r="A64" s="13" t="s">
        <v>72</v>
      </c>
      <c r="B64" s="2" t="s">
        <v>4</v>
      </c>
      <c r="C64" s="2" t="s">
        <v>20</v>
      </c>
      <c r="D64" s="23">
        <v>43270.5</v>
      </c>
      <c r="E64" s="14">
        <v>-2.4E-2</v>
      </c>
      <c r="F64" s="14">
        <v>30.9</v>
      </c>
      <c r="G64" s="14" t="s">
        <v>260</v>
      </c>
      <c r="I64" s="13" t="s">
        <v>73</v>
      </c>
      <c r="J64" s="2" t="s">
        <v>5</v>
      </c>
      <c r="K64" s="2" t="s">
        <v>21</v>
      </c>
      <c r="L64" s="23">
        <v>43282.666666666664</v>
      </c>
      <c r="M64" s="14">
        <v>-1.2E-2</v>
      </c>
      <c r="N64" s="14">
        <v>30.3</v>
      </c>
      <c r="O64" s="14" t="s">
        <v>261</v>
      </c>
    </row>
    <row r="65" spans="1:15" x14ac:dyDescent="0.3">
      <c r="A65" s="13" t="s">
        <v>72</v>
      </c>
      <c r="B65" s="2" t="s">
        <v>4</v>
      </c>
      <c r="C65" s="2" t="s">
        <v>20</v>
      </c>
      <c r="D65" s="23">
        <v>43270.520833333336</v>
      </c>
      <c r="E65" s="14">
        <v>-7.2999999999999995E-2</v>
      </c>
      <c r="F65" s="14">
        <v>30.9</v>
      </c>
      <c r="G65" s="14" t="s">
        <v>260</v>
      </c>
      <c r="I65" s="13" t="s">
        <v>73</v>
      </c>
      <c r="J65" s="2" t="s">
        <v>5</v>
      </c>
      <c r="K65" s="2" t="s">
        <v>21</v>
      </c>
      <c r="L65" s="23">
        <v>43282.6875</v>
      </c>
      <c r="M65" s="14">
        <v>2.3E-2</v>
      </c>
      <c r="N65" s="14">
        <v>28.4</v>
      </c>
      <c r="O65" s="14" t="s">
        <v>261</v>
      </c>
    </row>
    <row r="66" spans="1:15" x14ac:dyDescent="0.3">
      <c r="A66" s="13" t="s">
        <v>72</v>
      </c>
      <c r="B66" s="2" t="s">
        <v>4</v>
      </c>
      <c r="C66" s="2" t="s">
        <v>20</v>
      </c>
      <c r="D66" s="23">
        <v>43270.541666666664</v>
      </c>
      <c r="E66" s="14">
        <v>-0.11799999999999999</v>
      </c>
      <c r="F66" s="14">
        <v>30.7</v>
      </c>
      <c r="G66" s="14" t="s">
        <v>260</v>
      </c>
      <c r="I66" s="13" t="s">
        <v>73</v>
      </c>
      <c r="J66" s="2" t="s">
        <v>5</v>
      </c>
      <c r="K66" s="2" t="s">
        <v>21</v>
      </c>
      <c r="L66" s="23">
        <v>43282.708333333336</v>
      </c>
      <c r="M66" s="14">
        <v>5.8000000000000003E-2</v>
      </c>
      <c r="N66" s="14">
        <v>26.5</v>
      </c>
      <c r="O66" s="14" t="s">
        <v>261</v>
      </c>
    </row>
    <row r="67" spans="1:15" x14ac:dyDescent="0.3">
      <c r="A67" s="13" t="s">
        <v>72</v>
      </c>
      <c r="B67" s="2" t="s">
        <v>4</v>
      </c>
      <c r="C67" s="2" t="s">
        <v>20</v>
      </c>
      <c r="D67" s="23">
        <v>43270.5625</v>
      </c>
      <c r="E67" s="14">
        <v>-0.155</v>
      </c>
      <c r="F67" s="14">
        <v>30.4</v>
      </c>
      <c r="G67" s="14" t="s">
        <v>260</v>
      </c>
      <c r="I67" s="13" t="s">
        <v>73</v>
      </c>
      <c r="J67" s="2" t="s">
        <v>5</v>
      </c>
      <c r="K67" s="2" t="s">
        <v>21</v>
      </c>
      <c r="L67" s="23">
        <v>43282.729166666664</v>
      </c>
      <c r="M67" s="14">
        <v>8.8999999999999996E-2</v>
      </c>
      <c r="N67" s="14">
        <v>24.5</v>
      </c>
      <c r="O67" s="14" t="s">
        <v>261</v>
      </c>
    </row>
    <row r="68" spans="1:15" x14ac:dyDescent="0.3">
      <c r="A68" s="13" t="s">
        <v>72</v>
      </c>
      <c r="B68" s="2" t="s">
        <v>4</v>
      </c>
      <c r="C68" s="2" t="s">
        <v>20</v>
      </c>
      <c r="D68" s="23">
        <v>43270.583333333336</v>
      </c>
      <c r="E68" s="14">
        <v>-0.182</v>
      </c>
      <c r="F68" s="14">
        <v>29.9</v>
      </c>
      <c r="G68" s="14" t="s">
        <v>260</v>
      </c>
      <c r="I68" s="13" t="s">
        <v>73</v>
      </c>
      <c r="J68" s="2" t="s">
        <v>5</v>
      </c>
      <c r="K68" s="2" t="s">
        <v>21</v>
      </c>
      <c r="L68" s="23">
        <v>43282.75</v>
      </c>
      <c r="M68" s="14">
        <v>0.11700000000000001</v>
      </c>
      <c r="N68" s="14">
        <v>22.5</v>
      </c>
      <c r="O68" s="14" t="s">
        <v>261</v>
      </c>
    </row>
    <row r="69" spans="1:15" x14ac:dyDescent="0.3">
      <c r="A69" s="13" t="s">
        <v>72</v>
      </c>
      <c r="B69" s="2" t="s">
        <v>4</v>
      </c>
      <c r="C69" s="2" t="s">
        <v>20</v>
      </c>
      <c r="D69" s="23">
        <v>43270.604166666664</v>
      </c>
      <c r="E69" s="14">
        <v>-0.19900000000000001</v>
      </c>
      <c r="F69" s="14">
        <v>29.3</v>
      </c>
      <c r="G69" s="14" t="s">
        <v>260</v>
      </c>
      <c r="I69" s="13" t="s">
        <v>73</v>
      </c>
      <c r="J69" s="2" t="s">
        <v>5</v>
      </c>
      <c r="K69" s="2" t="s">
        <v>21</v>
      </c>
      <c r="L69" s="23">
        <v>43282.770833333336</v>
      </c>
      <c r="M69" s="14">
        <v>0.14000000000000001</v>
      </c>
      <c r="N69" s="14">
        <v>20.5</v>
      </c>
      <c r="O69" s="14" t="s">
        <v>261</v>
      </c>
    </row>
    <row r="70" spans="1:15" x14ac:dyDescent="0.3">
      <c r="A70" s="13" t="s">
        <v>72</v>
      </c>
      <c r="B70" s="2" t="s">
        <v>4</v>
      </c>
      <c r="C70" s="2" t="s">
        <v>20</v>
      </c>
      <c r="D70" s="23">
        <v>43270.625</v>
      </c>
      <c r="E70" s="14">
        <v>-0.20300000000000001</v>
      </c>
      <c r="F70" s="14">
        <v>28.7</v>
      </c>
      <c r="G70" s="14" t="s">
        <v>260</v>
      </c>
      <c r="I70" s="13" t="s">
        <v>73</v>
      </c>
      <c r="J70" s="2" t="s">
        <v>5</v>
      </c>
      <c r="K70" s="2" t="s">
        <v>21</v>
      </c>
      <c r="L70" s="23">
        <v>43282.791666666664</v>
      </c>
      <c r="M70" s="14">
        <v>0.156</v>
      </c>
      <c r="N70" s="14">
        <v>18.600000000000001</v>
      </c>
      <c r="O70" s="14" t="s">
        <v>2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workbookViewId="0">
      <selection activeCell="D37" sqref="D37"/>
    </sheetView>
  </sheetViews>
  <sheetFormatPr defaultRowHeight="14.4" x14ac:dyDescent="0.3"/>
  <cols>
    <col min="1" max="1" width="19.6640625" customWidth="1"/>
    <col min="2" max="2" width="17.5546875" customWidth="1"/>
    <col min="3" max="3" width="36.44140625" bestFit="1" customWidth="1"/>
    <col min="4" max="4" width="39.109375" bestFit="1" customWidth="1"/>
    <col min="5" max="5" width="22.77734375" style="38" bestFit="1" customWidth="1"/>
    <col min="6" max="6" width="25.44140625" bestFit="1" customWidth="1"/>
    <col min="7" max="7" width="27.21875" style="38" bestFit="1" customWidth="1"/>
    <col min="8" max="8" width="29.88671875" bestFit="1" customWidth="1"/>
  </cols>
  <sheetData>
    <row r="1" spans="1:8" x14ac:dyDescent="0.3">
      <c r="A1" s="58" t="s">
        <v>211</v>
      </c>
      <c r="B1" s="58"/>
      <c r="C1" s="58"/>
      <c r="D1" s="58"/>
      <c r="E1" s="58"/>
      <c r="F1" s="58"/>
      <c r="G1" s="58"/>
      <c r="H1" s="58"/>
    </row>
    <row r="2" spans="1:8" x14ac:dyDescent="0.3">
      <c r="A2" s="26"/>
      <c r="B2" s="26"/>
      <c r="C2" s="27"/>
      <c r="D2" s="27"/>
      <c r="E2" s="27"/>
      <c r="F2" s="27"/>
      <c r="G2" s="27"/>
      <c r="H2" s="27"/>
    </row>
    <row r="3" spans="1:8" ht="15" thickBot="1" x14ac:dyDescent="0.35">
      <c r="A3" s="28" t="s">
        <v>28</v>
      </c>
      <c r="B3" s="28" t="s">
        <v>212</v>
      </c>
      <c r="C3" s="28" t="s">
        <v>213</v>
      </c>
      <c r="D3" s="28" t="s">
        <v>214</v>
      </c>
      <c r="E3" s="29" t="s">
        <v>215</v>
      </c>
      <c r="F3" s="28" t="s">
        <v>216</v>
      </c>
      <c r="G3" s="29" t="s">
        <v>217</v>
      </c>
      <c r="H3" s="28" t="s">
        <v>218</v>
      </c>
    </row>
    <row r="4" spans="1:8" x14ac:dyDescent="0.3">
      <c r="A4" s="30" t="s">
        <v>29</v>
      </c>
      <c r="B4" s="31">
        <v>109474692</v>
      </c>
      <c r="C4" s="31">
        <v>88772364</v>
      </c>
      <c r="D4" s="32">
        <v>81.09</v>
      </c>
      <c r="E4" s="31">
        <v>107797509</v>
      </c>
      <c r="F4" s="32">
        <v>96.19</v>
      </c>
      <c r="G4" s="33">
        <v>2596575</v>
      </c>
      <c r="H4" s="30">
        <f t="shared" ref="H4:H45" si="0">ROUND(G4*100/B4,2)</f>
        <v>2.37</v>
      </c>
    </row>
    <row r="5" spans="1:8" x14ac:dyDescent="0.3">
      <c r="A5" s="34" t="s">
        <v>30</v>
      </c>
      <c r="B5" s="35">
        <v>96625164</v>
      </c>
      <c r="C5" s="35">
        <v>69987440</v>
      </c>
      <c r="D5" s="36">
        <v>72.430000000000007</v>
      </c>
      <c r="E5" s="35">
        <v>92920464</v>
      </c>
      <c r="F5" s="36">
        <v>93.56</v>
      </c>
      <c r="G5" s="37">
        <v>2685981</v>
      </c>
      <c r="H5" s="34">
        <f t="shared" si="0"/>
        <v>2.78</v>
      </c>
    </row>
    <row r="6" spans="1:8" x14ac:dyDescent="0.3">
      <c r="A6" s="34" t="s">
        <v>31</v>
      </c>
      <c r="B6" s="35">
        <v>138600636</v>
      </c>
      <c r="C6" s="35">
        <v>102934076</v>
      </c>
      <c r="D6" s="36">
        <v>74.27</v>
      </c>
      <c r="E6" s="35">
        <v>134237928</v>
      </c>
      <c r="F6" s="36">
        <v>94.45</v>
      </c>
      <c r="G6" s="37">
        <v>3532190</v>
      </c>
      <c r="H6" s="34">
        <f t="shared" si="0"/>
        <v>2.5499999999999998</v>
      </c>
    </row>
    <row r="7" spans="1:8" x14ac:dyDescent="0.3">
      <c r="A7" s="34" t="s">
        <v>32</v>
      </c>
      <c r="B7" s="35">
        <v>128918564</v>
      </c>
      <c r="C7" s="35">
        <v>93669940</v>
      </c>
      <c r="D7" s="36">
        <v>72.66</v>
      </c>
      <c r="E7" s="35">
        <v>125091665</v>
      </c>
      <c r="F7" s="36">
        <v>94.41</v>
      </c>
      <c r="G7" s="37">
        <v>3582999</v>
      </c>
      <c r="H7" s="34">
        <f t="shared" si="0"/>
        <v>2.78</v>
      </c>
    </row>
    <row r="8" spans="1:8" x14ac:dyDescent="0.3">
      <c r="A8" s="34" t="s">
        <v>33</v>
      </c>
      <c r="B8" s="35">
        <v>124483078</v>
      </c>
      <c r="C8" s="35">
        <v>95336410</v>
      </c>
      <c r="D8" s="36">
        <v>76.59</v>
      </c>
      <c r="E8" s="35">
        <v>121384626</v>
      </c>
      <c r="F8" s="36">
        <v>95.09</v>
      </c>
      <c r="G8" s="37">
        <v>3175489</v>
      </c>
      <c r="H8" s="34">
        <f t="shared" si="0"/>
        <v>2.5499999999999998</v>
      </c>
    </row>
    <row r="9" spans="1:8" x14ac:dyDescent="0.3">
      <c r="A9" s="34" t="s">
        <v>34</v>
      </c>
      <c r="B9" s="35">
        <v>110102446</v>
      </c>
      <c r="C9" s="35">
        <v>87665442</v>
      </c>
      <c r="D9" s="36">
        <v>79.62</v>
      </c>
      <c r="E9" s="35">
        <v>107678898</v>
      </c>
      <c r="F9" s="36">
        <v>95.51</v>
      </c>
      <c r="G9" s="37">
        <v>2642734</v>
      </c>
      <c r="H9" s="34">
        <f t="shared" si="0"/>
        <v>2.4</v>
      </c>
    </row>
    <row r="10" spans="1:8" x14ac:dyDescent="0.3">
      <c r="A10" s="34" t="s">
        <v>35</v>
      </c>
      <c r="B10" s="35">
        <v>110877822</v>
      </c>
      <c r="C10" s="35">
        <v>86997746</v>
      </c>
      <c r="D10" s="36">
        <v>78.459999999999994</v>
      </c>
      <c r="E10" s="35">
        <v>108532681</v>
      </c>
      <c r="F10" s="36">
        <v>95.53</v>
      </c>
      <c r="G10" s="37">
        <v>2737966</v>
      </c>
      <c r="H10" s="34">
        <f t="shared" si="0"/>
        <v>2.4700000000000002</v>
      </c>
    </row>
    <row r="11" spans="1:8" x14ac:dyDescent="0.3">
      <c r="A11" s="34" t="s">
        <v>36</v>
      </c>
      <c r="B11" s="35">
        <v>191409228</v>
      </c>
      <c r="C11" s="35">
        <v>158424058</v>
      </c>
      <c r="D11" s="36">
        <v>82.77</v>
      </c>
      <c r="E11" s="35">
        <v>189589587</v>
      </c>
      <c r="F11" s="36">
        <v>96.9</v>
      </c>
      <c r="G11" s="37">
        <v>4251363</v>
      </c>
      <c r="H11" s="34">
        <f t="shared" si="0"/>
        <v>2.2200000000000002</v>
      </c>
    </row>
    <row r="12" spans="1:8" x14ac:dyDescent="0.3">
      <c r="A12" s="34" t="s">
        <v>37</v>
      </c>
      <c r="B12" s="35">
        <v>122108138</v>
      </c>
      <c r="C12" s="35">
        <v>104141448</v>
      </c>
      <c r="D12" s="36">
        <v>85.29</v>
      </c>
      <c r="E12" s="35">
        <v>121025121</v>
      </c>
      <c r="F12" s="36">
        <v>97.02</v>
      </c>
      <c r="G12" s="37">
        <v>2632021</v>
      </c>
      <c r="H12" s="34">
        <f t="shared" si="0"/>
        <v>2.16</v>
      </c>
    </row>
    <row r="13" spans="1:8" x14ac:dyDescent="0.3">
      <c r="A13" s="34" t="s">
        <v>38</v>
      </c>
      <c r="B13" s="35">
        <v>123601766</v>
      </c>
      <c r="C13" s="35">
        <v>98922564</v>
      </c>
      <c r="D13" s="36">
        <v>80.03</v>
      </c>
      <c r="E13" s="35">
        <v>121379227</v>
      </c>
      <c r="F13" s="36">
        <v>95.91</v>
      </c>
      <c r="G13" s="37">
        <v>2950221</v>
      </c>
      <c r="H13" s="34">
        <f t="shared" si="0"/>
        <v>2.39</v>
      </c>
    </row>
    <row r="14" spans="1:8" x14ac:dyDescent="0.3">
      <c r="A14" s="34" t="s">
        <v>39</v>
      </c>
      <c r="B14" s="35">
        <v>135121274</v>
      </c>
      <c r="C14" s="35">
        <v>105204660</v>
      </c>
      <c r="D14" s="36">
        <v>77.86</v>
      </c>
      <c r="E14" s="35">
        <v>132414525</v>
      </c>
      <c r="F14" s="36">
        <v>95.54</v>
      </c>
      <c r="G14" s="37">
        <v>3467861</v>
      </c>
      <c r="H14" s="34">
        <f t="shared" si="0"/>
        <v>2.57</v>
      </c>
    </row>
    <row r="15" spans="1:8" x14ac:dyDescent="0.3">
      <c r="A15" s="34" t="s">
        <v>40</v>
      </c>
      <c r="B15" s="35">
        <v>156288608</v>
      </c>
      <c r="C15" s="35">
        <v>113175060</v>
      </c>
      <c r="D15" s="36">
        <v>72.41</v>
      </c>
      <c r="E15" s="35">
        <v>150942972</v>
      </c>
      <c r="F15" s="36">
        <v>93.81</v>
      </c>
      <c r="G15" s="37">
        <v>4618683</v>
      </c>
      <c r="H15" s="34">
        <f t="shared" si="0"/>
        <v>2.96</v>
      </c>
    </row>
    <row r="16" spans="1:8" x14ac:dyDescent="0.3">
      <c r="A16" s="34" t="s">
        <v>41</v>
      </c>
      <c r="B16" s="35">
        <v>108883416</v>
      </c>
      <c r="C16" s="35">
        <v>87089640</v>
      </c>
      <c r="D16" s="36">
        <v>79.98</v>
      </c>
      <c r="E16" s="35">
        <v>107196459</v>
      </c>
      <c r="F16" s="36">
        <v>96.1</v>
      </c>
      <c r="G16" s="37">
        <v>2666935</v>
      </c>
      <c r="H16" s="34">
        <f t="shared" si="0"/>
        <v>2.4500000000000002</v>
      </c>
    </row>
    <row r="17" spans="1:8" x14ac:dyDescent="0.3">
      <c r="A17" s="34" t="s">
        <v>42</v>
      </c>
      <c r="B17" s="35">
        <v>107694598</v>
      </c>
      <c r="C17" s="35">
        <v>85453678</v>
      </c>
      <c r="D17" s="36">
        <v>79.349999999999994</v>
      </c>
      <c r="E17" s="35">
        <v>106200433</v>
      </c>
      <c r="F17" s="36">
        <v>96.25</v>
      </c>
      <c r="G17" s="37">
        <v>2647014</v>
      </c>
      <c r="H17" s="34">
        <f t="shared" si="0"/>
        <v>2.46</v>
      </c>
    </row>
    <row r="18" spans="1:8" x14ac:dyDescent="0.3">
      <c r="A18" s="34" t="s">
        <v>43</v>
      </c>
      <c r="B18" s="35">
        <v>141823786</v>
      </c>
      <c r="C18" s="35">
        <v>115510510</v>
      </c>
      <c r="D18" s="36">
        <v>81.45</v>
      </c>
      <c r="E18" s="35">
        <v>140020829</v>
      </c>
      <c r="F18" s="36">
        <v>96.57</v>
      </c>
      <c r="G18" s="37">
        <v>3176567</v>
      </c>
      <c r="H18" s="34">
        <f t="shared" si="0"/>
        <v>2.2400000000000002</v>
      </c>
    </row>
    <row r="19" spans="1:8" x14ac:dyDescent="0.3">
      <c r="A19" s="34" t="s">
        <v>44</v>
      </c>
      <c r="B19" s="35">
        <v>122252110</v>
      </c>
      <c r="C19" s="35">
        <v>103833014</v>
      </c>
      <c r="D19" s="36">
        <v>84.93</v>
      </c>
      <c r="E19" s="35">
        <v>120642838</v>
      </c>
      <c r="F19" s="36">
        <v>96.65</v>
      </c>
      <c r="G19" s="37">
        <v>2577379</v>
      </c>
      <c r="H19" s="34">
        <f t="shared" si="0"/>
        <v>2.11</v>
      </c>
    </row>
    <row r="20" spans="1:8" x14ac:dyDescent="0.3">
      <c r="A20" s="34" t="s">
        <v>45</v>
      </c>
      <c r="B20" s="35">
        <v>90489282</v>
      </c>
      <c r="C20" s="35">
        <v>70441112</v>
      </c>
      <c r="D20" s="36">
        <v>77.84</v>
      </c>
      <c r="E20" s="35">
        <v>89013918</v>
      </c>
      <c r="F20" s="36">
        <v>95.54</v>
      </c>
      <c r="G20" s="37">
        <v>2684288</v>
      </c>
      <c r="H20" s="34">
        <f t="shared" si="0"/>
        <v>2.97</v>
      </c>
    </row>
    <row r="21" spans="1:8" x14ac:dyDescent="0.3">
      <c r="A21" s="34" t="s">
        <v>46</v>
      </c>
      <c r="B21" s="35">
        <v>133197066</v>
      </c>
      <c r="C21" s="35">
        <v>103635052</v>
      </c>
      <c r="D21" s="36">
        <v>77.81</v>
      </c>
      <c r="E21" s="35">
        <v>130987507</v>
      </c>
      <c r="F21" s="36">
        <v>95.53</v>
      </c>
      <c r="G21" s="37">
        <v>3914778</v>
      </c>
      <c r="H21" s="34">
        <f t="shared" si="0"/>
        <v>2.94</v>
      </c>
    </row>
    <row r="22" spans="1:8" x14ac:dyDescent="0.3">
      <c r="A22" s="34" t="s">
        <v>47</v>
      </c>
      <c r="B22" s="35">
        <v>100758978</v>
      </c>
      <c r="C22" s="35">
        <v>79166112</v>
      </c>
      <c r="D22" s="36">
        <v>78.569999999999993</v>
      </c>
      <c r="E22" s="35">
        <v>99105003</v>
      </c>
      <c r="F22" s="36">
        <v>95.59</v>
      </c>
      <c r="G22" s="37">
        <v>2915550</v>
      </c>
      <c r="H22" s="34">
        <f t="shared" si="0"/>
        <v>2.89</v>
      </c>
    </row>
    <row r="23" spans="1:8" x14ac:dyDescent="0.3">
      <c r="A23" s="34" t="s">
        <v>48</v>
      </c>
      <c r="B23" s="35">
        <v>86915718</v>
      </c>
      <c r="C23" s="35">
        <v>67737718</v>
      </c>
      <c r="D23" s="36">
        <v>77.930000000000007</v>
      </c>
      <c r="E23" s="35">
        <v>84982083</v>
      </c>
      <c r="F23" s="36">
        <v>95.02</v>
      </c>
      <c r="G23" s="37">
        <v>2516840</v>
      </c>
      <c r="H23" s="34">
        <f t="shared" si="0"/>
        <v>2.9</v>
      </c>
    </row>
    <row r="24" spans="1:8" x14ac:dyDescent="0.3">
      <c r="A24" s="34" t="s">
        <v>49</v>
      </c>
      <c r="B24" s="35">
        <v>86141170</v>
      </c>
      <c r="C24" s="35">
        <v>68193170</v>
      </c>
      <c r="D24" s="36">
        <v>79.16</v>
      </c>
      <c r="E24" s="35">
        <v>84461467</v>
      </c>
      <c r="F24" s="36">
        <v>95.4</v>
      </c>
      <c r="G24" s="37">
        <v>2395113</v>
      </c>
      <c r="H24" s="34">
        <f t="shared" si="0"/>
        <v>2.78</v>
      </c>
    </row>
    <row r="25" spans="1:8" x14ac:dyDescent="0.3">
      <c r="A25" s="34" t="s">
        <v>50</v>
      </c>
      <c r="B25" s="35">
        <v>95881768</v>
      </c>
      <c r="C25" s="35">
        <v>73257594</v>
      </c>
      <c r="D25" s="36">
        <v>76.400000000000006</v>
      </c>
      <c r="E25" s="35">
        <v>93755135</v>
      </c>
      <c r="F25" s="36">
        <v>94.73</v>
      </c>
      <c r="G25" s="37">
        <v>3088104</v>
      </c>
      <c r="H25" s="34">
        <f t="shared" si="0"/>
        <v>3.22</v>
      </c>
    </row>
    <row r="26" spans="1:8" x14ac:dyDescent="0.3">
      <c r="A26" s="34" t="s">
        <v>51</v>
      </c>
      <c r="B26" s="35">
        <v>73785278</v>
      </c>
      <c r="C26" s="35">
        <v>55312264</v>
      </c>
      <c r="D26" s="36">
        <v>74.959999999999994</v>
      </c>
      <c r="E26" s="35">
        <v>71323376</v>
      </c>
      <c r="F26" s="36">
        <v>93.56</v>
      </c>
      <c r="G26" s="37">
        <v>2445243</v>
      </c>
      <c r="H26" s="34">
        <f t="shared" si="0"/>
        <v>3.31</v>
      </c>
    </row>
    <row r="27" spans="1:8" x14ac:dyDescent="0.3">
      <c r="A27" s="34" t="s">
        <v>52</v>
      </c>
      <c r="B27" s="35">
        <v>89446268</v>
      </c>
      <c r="C27" s="35">
        <v>71224130</v>
      </c>
      <c r="D27" s="36">
        <v>79.63</v>
      </c>
      <c r="E27" s="35">
        <v>86948236</v>
      </c>
      <c r="F27" s="36">
        <v>94.63</v>
      </c>
      <c r="G27" s="37">
        <v>2440363</v>
      </c>
      <c r="H27" s="34">
        <f t="shared" si="0"/>
        <v>2.73</v>
      </c>
    </row>
    <row r="28" spans="1:8" x14ac:dyDescent="0.3">
      <c r="A28" s="34" t="s">
        <v>53</v>
      </c>
      <c r="B28" s="35">
        <v>117428456</v>
      </c>
      <c r="C28" s="35">
        <v>100361626</v>
      </c>
      <c r="D28" s="36">
        <v>85.47</v>
      </c>
      <c r="E28" s="35">
        <v>116249056</v>
      </c>
      <c r="F28" s="36">
        <v>96.71</v>
      </c>
      <c r="G28" s="37">
        <v>2776814</v>
      </c>
      <c r="H28" s="34">
        <f t="shared" si="0"/>
        <v>2.36</v>
      </c>
    </row>
    <row r="29" spans="1:8" x14ac:dyDescent="0.3">
      <c r="A29" s="34" t="s">
        <v>54</v>
      </c>
      <c r="B29" s="35">
        <v>124967124</v>
      </c>
      <c r="C29" s="35">
        <v>104520910</v>
      </c>
      <c r="D29" s="36">
        <v>83.64</v>
      </c>
      <c r="E29" s="35">
        <v>123119648</v>
      </c>
      <c r="F29" s="36">
        <v>96.18</v>
      </c>
      <c r="G29" s="37">
        <v>3042798</v>
      </c>
      <c r="H29" s="34">
        <f t="shared" si="0"/>
        <v>2.4300000000000002</v>
      </c>
    </row>
    <row r="30" spans="1:8" x14ac:dyDescent="0.3">
      <c r="A30" s="34" t="s">
        <v>55</v>
      </c>
      <c r="B30" s="35">
        <v>127138980</v>
      </c>
      <c r="C30" s="35">
        <v>102955504</v>
      </c>
      <c r="D30" s="36">
        <v>80.98</v>
      </c>
      <c r="E30" s="35">
        <v>123680753</v>
      </c>
      <c r="F30" s="36">
        <v>94.96</v>
      </c>
      <c r="G30" s="37">
        <v>3111284</v>
      </c>
      <c r="H30" s="34">
        <f t="shared" si="0"/>
        <v>2.4500000000000002</v>
      </c>
    </row>
    <row r="31" spans="1:8" x14ac:dyDescent="0.3">
      <c r="A31" s="34" t="s">
        <v>56</v>
      </c>
      <c r="B31" s="35">
        <v>120813006</v>
      </c>
      <c r="C31" s="35">
        <v>101565572</v>
      </c>
      <c r="D31" s="36">
        <v>84.07</v>
      </c>
      <c r="E31" s="35">
        <v>119719459</v>
      </c>
      <c r="F31" s="36">
        <v>96.78</v>
      </c>
      <c r="G31" s="37">
        <v>2893822</v>
      </c>
      <c r="H31" s="34">
        <f t="shared" si="0"/>
        <v>2.4</v>
      </c>
    </row>
    <row r="32" spans="1:8" x14ac:dyDescent="0.3">
      <c r="A32" s="34" t="s">
        <v>57</v>
      </c>
      <c r="B32" s="35">
        <v>124795484</v>
      </c>
      <c r="C32" s="35">
        <v>98619100</v>
      </c>
      <c r="D32" s="36">
        <v>79.02</v>
      </c>
      <c r="E32" s="35">
        <v>122013404</v>
      </c>
      <c r="F32" s="36">
        <v>95.27</v>
      </c>
      <c r="G32" s="37">
        <v>3274309</v>
      </c>
      <c r="H32" s="34">
        <f t="shared" si="0"/>
        <v>2.62</v>
      </c>
    </row>
    <row r="33" spans="1:8" x14ac:dyDescent="0.3">
      <c r="A33" s="34" t="s">
        <v>58</v>
      </c>
      <c r="B33" s="35">
        <v>159712200</v>
      </c>
      <c r="C33" s="35">
        <v>133478232</v>
      </c>
      <c r="D33" s="36">
        <v>83.57</v>
      </c>
      <c r="E33" s="35">
        <v>156019646</v>
      </c>
      <c r="F33" s="36">
        <v>95.64</v>
      </c>
      <c r="G33" s="37">
        <v>3418251</v>
      </c>
      <c r="H33" s="34">
        <f t="shared" si="0"/>
        <v>2.14</v>
      </c>
    </row>
    <row r="34" spans="1:8" x14ac:dyDescent="0.3">
      <c r="A34" s="34" t="s">
        <v>59</v>
      </c>
      <c r="B34" s="35">
        <v>119145718</v>
      </c>
      <c r="C34" s="35">
        <v>97937812</v>
      </c>
      <c r="D34" s="36">
        <v>82.2</v>
      </c>
      <c r="E34" s="35">
        <v>117449175</v>
      </c>
      <c r="F34" s="36">
        <v>96.31</v>
      </c>
      <c r="G34" s="37">
        <v>2803187</v>
      </c>
      <c r="H34" s="34">
        <f t="shared" si="0"/>
        <v>2.35</v>
      </c>
    </row>
    <row r="35" spans="1:8" x14ac:dyDescent="0.3">
      <c r="A35" s="34" t="s">
        <v>60</v>
      </c>
      <c r="B35" s="35">
        <v>113915022</v>
      </c>
      <c r="C35" s="35">
        <v>95263400</v>
      </c>
      <c r="D35" s="36">
        <v>83.63</v>
      </c>
      <c r="E35" s="35">
        <v>111688064</v>
      </c>
      <c r="F35" s="36">
        <v>95.88</v>
      </c>
      <c r="G35" s="37">
        <v>2572115</v>
      </c>
      <c r="H35" s="34">
        <f t="shared" si="0"/>
        <v>2.2599999999999998</v>
      </c>
    </row>
    <row r="36" spans="1:8" x14ac:dyDescent="0.3">
      <c r="A36" s="34" t="s">
        <v>61</v>
      </c>
      <c r="B36" s="35">
        <v>132638088</v>
      </c>
      <c r="C36" s="35">
        <v>107168900</v>
      </c>
      <c r="D36" s="36">
        <v>80.8</v>
      </c>
      <c r="E36" s="35">
        <v>129794416</v>
      </c>
      <c r="F36" s="36">
        <v>95.39</v>
      </c>
      <c r="G36" s="37">
        <v>3432574</v>
      </c>
      <c r="H36" s="34">
        <f t="shared" si="0"/>
        <v>2.59</v>
      </c>
    </row>
    <row r="37" spans="1:8" x14ac:dyDescent="0.3">
      <c r="A37" s="34" t="s">
        <v>62</v>
      </c>
      <c r="B37" s="35">
        <v>133693080</v>
      </c>
      <c r="C37" s="35">
        <v>100325382</v>
      </c>
      <c r="D37" s="36">
        <v>75.040000000000006</v>
      </c>
      <c r="E37" s="35">
        <v>129811916</v>
      </c>
      <c r="F37" s="36">
        <v>94.04</v>
      </c>
      <c r="G37" s="37">
        <v>4353186</v>
      </c>
      <c r="H37" s="34">
        <f t="shared" si="0"/>
        <v>3.26</v>
      </c>
    </row>
    <row r="38" spans="1:8" x14ac:dyDescent="0.3">
      <c r="A38" s="34" t="s">
        <v>63</v>
      </c>
      <c r="B38" s="35">
        <v>172191888</v>
      </c>
      <c r="C38" s="35">
        <v>137766564</v>
      </c>
      <c r="D38" s="36">
        <v>80.010000000000005</v>
      </c>
      <c r="E38" s="35">
        <v>169482411</v>
      </c>
      <c r="F38" s="36">
        <v>95.76</v>
      </c>
      <c r="G38" s="37">
        <v>4785826</v>
      </c>
      <c r="H38" s="34">
        <f t="shared" si="0"/>
        <v>2.78</v>
      </c>
    </row>
    <row r="39" spans="1:8" x14ac:dyDescent="0.3">
      <c r="A39" s="34" t="s">
        <v>64</v>
      </c>
      <c r="B39" s="35">
        <v>106817392</v>
      </c>
      <c r="C39" s="35">
        <v>83681914</v>
      </c>
      <c r="D39" s="36">
        <v>78.34</v>
      </c>
      <c r="E39" s="35">
        <v>104767487</v>
      </c>
      <c r="F39" s="36">
        <v>95.35</v>
      </c>
      <c r="G39" s="37">
        <v>3062207</v>
      </c>
      <c r="H39" s="34">
        <f t="shared" si="0"/>
        <v>2.87</v>
      </c>
    </row>
    <row r="40" spans="1:8" x14ac:dyDescent="0.3">
      <c r="A40" s="34" t="s">
        <v>65</v>
      </c>
      <c r="B40" s="35">
        <v>127267226</v>
      </c>
      <c r="C40" s="35">
        <v>110367226</v>
      </c>
      <c r="D40" s="36">
        <v>86.72</v>
      </c>
      <c r="E40" s="35">
        <v>125055664</v>
      </c>
      <c r="F40" s="36">
        <v>96.31</v>
      </c>
      <c r="G40" s="37">
        <v>2580891</v>
      </c>
      <c r="H40" s="34">
        <f t="shared" si="0"/>
        <v>2.0299999999999998</v>
      </c>
    </row>
    <row r="41" spans="1:8" x14ac:dyDescent="0.3">
      <c r="A41" s="34" t="s">
        <v>66</v>
      </c>
      <c r="B41" s="35">
        <v>208987532</v>
      </c>
      <c r="C41" s="35">
        <v>182276138</v>
      </c>
      <c r="D41" s="36">
        <v>87.22</v>
      </c>
      <c r="E41" s="35">
        <v>205821342</v>
      </c>
      <c r="F41" s="36">
        <v>96.54</v>
      </c>
      <c r="G41" s="37">
        <v>4221073</v>
      </c>
      <c r="H41" s="34">
        <f t="shared" si="0"/>
        <v>2.02</v>
      </c>
    </row>
    <row r="42" spans="1:8" x14ac:dyDescent="0.3">
      <c r="A42" s="34" t="s">
        <v>67</v>
      </c>
      <c r="B42" s="35">
        <v>276243092</v>
      </c>
      <c r="C42" s="35">
        <v>229604708</v>
      </c>
      <c r="D42" s="36">
        <v>83.12</v>
      </c>
      <c r="E42" s="35">
        <v>269789896</v>
      </c>
      <c r="F42" s="36">
        <v>95.41</v>
      </c>
      <c r="G42" s="37">
        <v>6522812</v>
      </c>
      <c r="H42" s="34">
        <f t="shared" si="0"/>
        <v>2.36</v>
      </c>
    </row>
    <row r="43" spans="1:8" x14ac:dyDescent="0.3">
      <c r="A43" s="34" t="s">
        <v>68</v>
      </c>
      <c r="B43" s="35">
        <v>114806534</v>
      </c>
      <c r="C43" s="35">
        <v>92180770</v>
      </c>
      <c r="D43" s="36">
        <v>80.290000000000006</v>
      </c>
      <c r="E43" s="35">
        <v>112626660</v>
      </c>
      <c r="F43" s="36">
        <v>95.77</v>
      </c>
      <c r="G43" s="37">
        <v>2800733</v>
      </c>
      <c r="H43" s="34">
        <f t="shared" si="0"/>
        <v>2.44</v>
      </c>
    </row>
    <row r="44" spans="1:8" x14ac:dyDescent="0.3">
      <c r="A44" s="34" t="s">
        <v>69</v>
      </c>
      <c r="B44" s="35">
        <v>136425358</v>
      </c>
      <c r="C44" s="35">
        <v>106749592</v>
      </c>
      <c r="D44" s="36">
        <v>78.25</v>
      </c>
      <c r="E44" s="35">
        <v>132343935</v>
      </c>
      <c r="F44" s="36">
        <v>94.52</v>
      </c>
      <c r="G44" s="37">
        <v>3589884</v>
      </c>
      <c r="H44" s="34">
        <f t="shared" si="0"/>
        <v>2.63</v>
      </c>
    </row>
    <row r="45" spans="1:8" x14ac:dyDescent="0.3">
      <c r="A45" s="34" t="s">
        <v>70</v>
      </c>
      <c r="B45" s="35">
        <v>109393496</v>
      </c>
      <c r="C45" s="35">
        <v>83474334</v>
      </c>
      <c r="D45" s="36">
        <v>76.31</v>
      </c>
      <c r="E45" s="35">
        <v>106410967</v>
      </c>
      <c r="F45" s="36">
        <v>94.66</v>
      </c>
      <c r="G45" s="37">
        <v>3017244</v>
      </c>
      <c r="H45" s="34">
        <f t="shared" si="0"/>
        <v>2.76</v>
      </c>
    </row>
    <row r="47" spans="1:8" x14ac:dyDescent="0.3">
      <c r="B47" s="38"/>
    </row>
    <row r="48" spans="1:8" x14ac:dyDescent="0.3">
      <c r="B48" s="38"/>
    </row>
  </sheetData>
  <mergeCells count="1">
    <mergeCell ref="A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"/>
  <sheetViews>
    <sheetView workbookViewId="0">
      <selection activeCell="I28" sqref="I28"/>
    </sheetView>
  </sheetViews>
  <sheetFormatPr defaultRowHeight="14.4" x14ac:dyDescent="0.3"/>
  <cols>
    <col min="1" max="1" width="19.6640625" style="40" customWidth="1"/>
    <col min="2" max="2" width="53.88671875" style="40" bestFit="1" customWidth="1"/>
    <col min="3" max="3" width="52.6640625" style="40" bestFit="1" customWidth="1"/>
    <col min="4" max="4" width="37.88671875" style="40" bestFit="1" customWidth="1"/>
  </cols>
  <sheetData>
    <row r="1" spans="1:4" x14ac:dyDescent="0.3">
      <c r="A1" s="39" t="s">
        <v>219</v>
      </c>
      <c r="C1" s="41"/>
      <c r="D1" s="41"/>
    </row>
    <row r="2" spans="1:4" x14ac:dyDescent="0.3">
      <c r="A2" s="41"/>
      <c r="B2" s="42"/>
      <c r="C2" s="41"/>
      <c r="D2" s="41"/>
    </row>
    <row r="3" spans="1:4" ht="15" thickBot="1" x14ac:dyDescent="0.35">
      <c r="A3" s="43" t="s">
        <v>28</v>
      </c>
      <c r="B3" s="44" t="s">
        <v>220</v>
      </c>
      <c r="C3" s="45" t="s">
        <v>221</v>
      </c>
      <c r="D3" s="45" t="s">
        <v>222</v>
      </c>
    </row>
    <row r="4" spans="1:4" x14ac:dyDescent="0.3">
      <c r="A4" s="46" t="s">
        <v>29</v>
      </c>
      <c r="B4" s="47">
        <v>107797509</v>
      </c>
      <c r="C4" s="48">
        <v>106277558</v>
      </c>
      <c r="D4" s="49">
        <f t="shared" ref="D4:D45" si="0">ROUND(((B4-C4)*100/B4),2)</f>
        <v>1.41</v>
      </c>
    </row>
    <row r="5" spans="1:4" x14ac:dyDescent="0.3">
      <c r="A5" s="50" t="s">
        <v>30</v>
      </c>
      <c r="B5" s="51">
        <v>92920464</v>
      </c>
      <c r="C5" s="51">
        <v>91760297</v>
      </c>
      <c r="D5" s="52">
        <f t="shared" si="0"/>
        <v>1.25</v>
      </c>
    </row>
    <row r="6" spans="1:4" x14ac:dyDescent="0.3">
      <c r="A6" s="50" t="s">
        <v>31</v>
      </c>
      <c r="B6" s="53">
        <v>134237928</v>
      </c>
      <c r="C6" s="51">
        <v>132163729</v>
      </c>
      <c r="D6" s="52">
        <f t="shared" si="0"/>
        <v>1.55</v>
      </c>
    </row>
    <row r="7" spans="1:4" x14ac:dyDescent="0.3">
      <c r="A7" s="50" t="s">
        <v>32</v>
      </c>
      <c r="B7" s="53">
        <v>125091665</v>
      </c>
      <c r="C7" s="51">
        <v>123561102</v>
      </c>
      <c r="D7" s="52">
        <f t="shared" si="0"/>
        <v>1.22</v>
      </c>
    </row>
    <row r="8" spans="1:4" x14ac:dyDescent="0.3">
      <c r="A8" s="50" t="s">
        <v>33</v>
      </c>
      <c r="B8" s="53">
        <v>121384626</v>
      </c>
      <c r="C8" s="51">
        <v>119733119</v>
      </c>
      <c r="D8" s="52">
        <f t="shared" si="0"/>
        <v>1.36</v>
      </c>
    </row>
    <row r="9" spans="1:4" x14ac:dyDescent="0.3">
      <c r="A9" s="50" t="s">
        <v>34</v>
      </c>
      <c r="B9" s="53">
        <v>107678898</v>
      </c>
      <c r="C9" s="51">
        <v>106106917</v>
      </c>
      <c r="D9" s="52">
        <f t="shared" si="0"/>
        <v>1.46</v>
      </c>
    </row>
    <row r="10" spans="1:4" x14ac:dyDescent="0.3">
      <c r="A10" s="50" t="s">
        <v>35</v>
      </c>
      <c r="B10" s="53">
        <v>108532681</v>
      </c>
      <c r="C10" s="51">
        <v>107084586</v>
      </c>
      <c r="D10" s="52">
        <f t="shared" si="0"/>
        <v>1.33</v>
      </c>
    </row>
    <row r="11" spans="1:4" x14ac:dyDescent="0.3">
      <c r="A11" s="50" t="s">
        <v>36</v>
      </c>
      <c r="B11" s="53">
        <v>189589587</v>
      </c>
      <c r="C11" s="51">
        <v>187002028</v>
      </c>
      <c r="D11" s="52">
        <f t="shared" si="0"/>
        <v>1.36</v>
      </c>
    </row>
    <row r="12" spans="1:4" x14ac:dyDescent="0.3">
      <c r="A12" s="50" t="s">
        <v>37</v>
      </c>
      <c r="B12" s="53">
        <v>121025121</v>
      </c>
      <c r="C12" s="51">
        <v>119240118</v>
      </c>
      <c r="D12" s="52">
        <f t="shared" si="0"/>
        <v>1.47</v>
      </c>
    </row>
    <row r="13" spans="1:4" x14ac:dyDescent="0.3">
      <c r="A13" s="50" t="s">
        <v>38</v>
      </c>
      <c r="B13" s="53">
        <v>121379227</v>
      </c>
      <c r="C13" s="51">
        <v>119647911</v>
      </c>
      <c r="D13" s="52">
        <f t="shared" si="0"/>
        <v>1.43</v>
      </c>
    </row>
    <row r="14" spans="1:4" x14ac:dyDescent="0.3">
      <c r="A14" s="50" t="s">
        <v>39</v>
      </c>
      <c r="B14" s="53">
        <v>132414525</v>
      </c>
      <c r="C14" s="51">
        <v>130493419</v>
      </c>
      <c r="D14" s="52">
        <f t="shared" si="0"/>
        <v>1.45</v>
      </c>
    </row>
    <row r="15" spans="1:4" x14ac:dyDescent="0.3">
      <c r="A15" s="50" t="s">
        <v>40</v>
      </c>
      <c r="B15" s="53">
        <v>150942972</v>
      </c>
      <c r="C15" s="51">
        <v>148803393</v>
      </c>
      <c r="D15" s="52">
        <f t="shared" si="0"/>
        <v>1.42</v>
      </c>
    </row>
    <row r="16" spans="1:4" x14ac:dyDescent="0.3">
      <c r="A16" s="50" t="s">
        <v>41</v>
      </c>
      <c r="B16" s="53">
        <v>107196459</v>
      </c>
      <c r="C16" s="51">
        <v>106095792</v>
      </c>
      <c r="D16" s="52">
        <f t="shared" si="0"/>
        <v>1.03</v>
      </c>
    </row>
    <row r="17" spans="1:4" x14ac:dyDescent="0.3">
      <c r="A17" s="50" t="s">
        <v>42</v>
      </c>
      <c r="B17" s="53">
        <v>106200433</v>
      </c>
      <c r="C17" s="51">
        <v>105185806</v>
      </c>
      <c r="D17" s="52">
        <f t="shared" si="0"/>
        <v>0.96</v>
      </c>
    </row>
    <row r="18" spans="1:4" x14ac:dyDescent="0.3">
      <c r="A18" s="50" t="s">
        <v>43</v>
      </c>
      <c r="B18" s="53">
        <v>140020829</v>
      </c>
      <c r="C18" s="51">
        <v>138674519</v>
      </c>
      <c r="D18" s="52">
        <f t="shared" si="0"/>
        <v>0.96</v>
      </c>
    </row>
    <row r="19" spans="1:4" x14ac:dyDescent="0.3">
      <c r="A19" s="50" t="s">
        <v>44</v>
      </c>
      <c r="B19" s="53">
        <v>120642838</v>
      </c>
      <c r="C19" s="51">
        <v>119064334</v>
      </c>
      <c r="D19" s="52">
        <f t="shared" si="0"/>
        <v>1.31</v>
      </c>
    </row>
    <row r="20" spans="1:4" x14ac:dyDescent="0.3">
      <c r="A20" s="50" t="s">
        <v>45</v>
      </c>
      <c r="B20" s="51">
        <v>89013918</v>
      </c>
      <c r="C20" s="51">
        <v>87919850</v>
      </c>
      <c r="D20" s="52">
        <f t="shared" si="0"/>
        <v>1.23</v>
      </c>
    </row>
    <row r="21" spans="1:4" x14ac:dyDescent="0.3">
      <c r="A21" s="50" t="s">
        <v>46</v>
      </c>
      <c r="B21" s="53">
        <v>130987507</v>
      </c>
      <c r="C21" s="51">
        <v>129328126</v>
      </c>
      <c r="D21" s="52">
        <f t="shared" si="0"/>
        <v>1.27</v>
      </c>
    </row>
    <row r="22" spans="1:4" x14ac:dyDescent="0.3">
      <c r="A22" s="50" t="s">
        <v>47</v>
      </c>
      <c r="B22" s="51">
        <v>99105003</v>
      </c>
      <c r="C22" s="51">
        <v>97859196</v>
      </c>
      <c r="D22" s="52">
        <f t="shared" si="0"/>
        <v>1.26</v>
      </c>
    </row>
    <row r="23" spans="1:4" x14ac:dyDescent="0.3">
      <c r="A23" s="50" t="s">
        <v>48</v>
      </c>
      <c r="B23" s="51">
        <v>84982083</v>
      </c>
      <c r="C23" s="51">
        <v>83765462</v>
      </c>
      <c r="D23" s="52">
        <f t="shared" si="0"/>
        <v>1.43</v>
      </c>
    </row>
    <row r="24" spans="1:4" x14ac:dyDescent="0.3">
      <c r="A24" s="50" t="s">
        <v>49</v>
      </c>
      <c r="B24" s="51">
        <v>84461467</v>
      </c>
      <c r="C24" s="51">
        <v>83247886</v>
      </c>
      <c r="D24" s="52">
        <f t="shared" si="0"/>
        <v>1.44</v>
      </c>
    </row>
    <row r="25" spans="1:4" x14ac:dyDescent="0.3">
      <c r="A25" s="50" t="s">
        <v>50</v>
      </c>
      <c r="B25" s="51">
        <v>93755135</v>
      </c>
      <c r="C25" s="51">
        <v>92519691</v>
      </c>
      <c r="D25" s="52">
        <f t="shared" si="0"/>
        <v>1.32</v>
      </c>
    </row>
    <row r="26" spans="1:4" x14ac:dyDescent="0.3">
      <c r="A26" s="50" t="s">
        <v>51</v>
      </c>
      <c r="B26" s="51">
        <v>71323376</v>
      </c>
      <c r="C26" s="51">
        <v>70452584</v>
      </c>
      <c r="D26" s="52">
        <f t="shared" si="0"/>
        <v>1.22</v>
      </c>
    </row>
    <row r="27" spans="1:4" x14ac:dyDescent="0.3">
      <c r="A27" s="50" t="s">
        <v>52</v>
      </c>
      <c r="B27" s="51">
        <v>86948236</v>
      </c>
      <c r="C27" s="51">
        <v>85853698</v>
      </c>
      <c r="D27" s="52">
        <f t="shared" si="0"/>
        <v>1.26</v>
      </c>
    </row>
    <row r="28" spans="1:4" x14ac:dyDescent="0.3">
      <c r="A28" s="50" t="s">
        <v>53</v>
      </c>
      <c r="B28" s="53">
        <v>116249056</v>
      </c>
      <c r="C28" s="51">
        <v>114901223</v>
      </c>
      <c r="D28" s="52">
        <f t="shared" si="0"/>
        <v>1.1599999999999999</v>
      </c>
    </row>
    <row r="29" spans="1:4" x14ac:dyDescent="0.3">
      <c r="A29" s="50" t="s">
        <v>54</v>
      </c>
      <c r="B29" s="53">
        <v>123119648</v>
      </c>
      <c r="C29" s="51">
        <v>121706452</v>
      </c>
      <c r="D29" s="52">
        <f t="shared" si="0"/>
        <v>1.1499999999999999</v>
      </c>
    </row>
    <row r="30" spans="1:4" x14ac:dyDescent="0.3">
      <c r="A30" s="50" t="s">
        <v>55</v>
      </c>
      <c r="B30" s="53">
        <v>123680753</v>
      </c>
      <c r="C30" s="51">
        <v>122189678</v>
      </c>
      <c r="D30" s="52">
        <f t="shared" si="0"/>
        <v>1.21</v>
      </c>
    </row>
    <row r="31" spans="1:4" x14ac:dyDescent="0.3">
      <c r="A31" s="50" t="s">
        <v>56</v>
      </c>
      <c r="B31" s="53">
        <v>119719459</v>
      </c>
      <c r="C31" s="51">
        <v>117883904</v>
      </c>
      <c r="D31" s="52">
        <f t="shared" si="0"/>
        <v>1.53</v>
      </c>
    </row>
    <row r="32" spans="1:4" x14ac:dyDescent="0.3">
      <c r="A32" s="50" t="s">
        <v>57</v>
      </c>
      <c r="B32" s="53">
        <v>122013404</v>
      </c>
      <c r="C32" s="51">
        <v>120367248</v>
      </c>
      <c r="D32" s="52">
        <f t="shared" si="0"/>
        <v>1.35</v>
      </c>
    </row>
    <row r="33" spans="1:4" x14ac:dyDescent="0.3">
      <c r="A33" s="50" t="s">
        <v>58</v>
      </c>
      <c r="B33" s="53">
        <v>156019646</v>
      </c>
      <c r="C33" s="51">
        <v>153562019</v>
      </c>
      <c r="D33" s="52">
        <f t="shared" si="0"/>
        <v>1.58</v>
      </c>
    </row>
    <row r="34" spans="1:4" x14ac:dyDescent="0.3">
      <c r="A34" s="50" t="s">
        <v>59</v>
      </c>
      <c r="B34" s="53">
        <v>117449175</v>
      </c>
      <c r="C34" s="51">
        <v>115688557</v>
      </c>
      <c r="D34" s="52">
        <f t="shared" si="0"/>
        <v>1.5</v>
      </c>
    </row>
    <row r="35" spans="1:4" x14ac:dyDescent="0.3">
      <c r="A35" s="50" t="s">
        <v>60</v>
      </c>
      <c r="B35" s="53">
        <v>111688064</v>
      </c>
      <c r="C35" s="51">
        <v>110104860</v>
      </c>
      <c r="D35" s="52">
        <f t="shared" si="0"/>
        <v>1.42</v>
      </c>
    </row>
    <row r="36" spans="1:4" x14ac:dyDescent="0.3">
      <c r="A36" s="50" t="s">
        <v>61</v>
      </c>
      <c r="B36" s="53">
        <v>129794416</v>
      </c>
      <c r="C36" s="51">
        <v>127924712</v>
      </c>
      <c r="D36" s="52">
        <f t="shared" si="0"/>
        <v>1.44</v>
      </c>
    </row>
    <row r="37" spans="1:4" x14ac:dyDescent="0.3">
      <c r="A37" s="50" t="s">
        <v>62</v>
      </c>
      <c r="B37" s="53">
        <v>129811916</v>
      </c>
      <c r="C37" s="51">
        <v>127830708</v>
      </c>
      <c r="D37" s="52">
        <f t="shared" si="0"/>
        <v>1.53</v>
      </c>
    </row>
    <row r="38" spans="1:4" x14ac:dyDescent="0.3">
      <c r="A38" s="50" t="s">
        <v>63</v>
      </c>
      <c r="B38" s="53">
        <v>169482411</v>
      </c>
      <c r="C38" s="51">
        <v>166854960</v>
      </c>
      <c r="D38" s="52">
        <f t="shared" si="0"/>
        <v>1.55</v>
      </c>
    </row>
    <row r="39" spans="1:4" x14ac:dyDescent="0.3">
      <c r="A39" s="50" t="s">
        <v>64</v>
      </c>
      <c r="B39" s="53">
        <v>104767487</v>
      </c>
      <c r="C39" s="51">
        <v>103102859</v>
      </c>
      <c r="D39" s="52">
        <f t="shared" si="0"/>
        <v>1.59</v>
      </c>
    </row>
    <row r="40" spans="1:4" x14ac:dyDescent="0.3">
      <c r="A40" s="50" t="s">
        <v>65</v>
      </c>
      <c r="B40" s="53">
        <v>125055664</v>
      </c>
      <c r="C40" s="51">
        <v>123756379</v>
      </c>
      <c r="D40" s="52">
        <f t="shared" si="0"/>
        <v>1.04</v>
      </c>
    </row>
    <row r="41" spans="1:4" x14ac:dyDescent="0.3">
      <c r="A41" s="50" t="s">
        <v>66</v>
      </c>
      <c r="B41" s="53">
        <v>205821342</v>
      </c>
      <c r="C41" s="51">
        <v>203861258</v>
      </c>
      <c r="D41" s="52">
        <f t="shared" si="0"/>
        <v>0.95</v>
      </c>
    </row>
    <row r="42" spans="1:4" x14ac:dyDescent="0.3">
      <c r="A42" s="50" t="s">
        <v>67</v>
      </c>
      <c r="B42" s="53">
        <v>269789896</v>
      </c>
      <c r="C42" s="51">
        <v>266642849</v>
      </c>
      <c r="D42" s="52">
        <f t="shared" si="0"/>
        <v>1.17</v>
      </c>
    </row>
    <row r="43" spans="1:4" x14ac:dyDescent="0.3">
      <c r="A43" s="50" t="s">
        <v>68</v>
      </c>
      <c r="B43" s="53">
        <v>112626660</v>
      </c>
      <c r="C43" s="51">
        <v>111676959</v>
      </c>
      <c r="D43" s="52">
        <f t="shared" si="0"/>
        <v>0.84</v>
      </c>
    </row>
    <row r="44" spans="1:4" x14ac:dyDescent="0.3">
      <c r="A44" s="50" t="s">
        <v>69</v>
      </c>
      <c r="B44" s="53">
        <v>132343935</v>
      </c>
      <c r="C44" s="51">
        <v>131119301</v>
      </c>
      <c r="D44" s="52">
        <f t="shared" si="0"/>
        <v>0.93</v>
      </c>
    </row>
    <row r="45" spans="1:4" x14ac:dyDescent="0.3">
      <c r="A45" s="50" t="s">
        <v>70</v>
      </c>
      <c r="B45" s="53">
        <v>106410967</v>
      </c>
      <c r="C45" s="51">
        <v>105362734</v>
      </c>
      <c r="D45" s="52">
        <f t="shared" si="0"/>
        <v>0.99</v>
      </c>
    </row>
    <row r="47" spans="1:4" x14ac:dyDescent="0.3">
      <c r="B47" s="54"/>
      <c r="C47" s="54"/>
    </row>
    <row r="48" spans="1:4" x14ac:dyDescent="0.3">
      <c r="B48" s="5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activeCell="H23" sqref="H23"/>
    </sheetView>
  </sheetViews>
  <sheetFormatPr defaultRowHeight="14.4" x14ac:dyDescent="0.3"/>
  <cols>
    <col min="1" max="1" width="29.109375" customWidth="1"/>
    <col min="2" max="2" width="38.6640625" bestFit="1" customWidth="1"/>
    <col min="3" max="3" width="37.6640625" bestFit="1" customWidth="1"/>
  </cols>
  <sheetData>
    <row r="1" spans="1:4" x14ac:dyDescent="0.3">
      <c r="A1" s="40" t="s">
        <v>223</v>
      </c>
      <c r="B1" s="40"/>
      <c r="C1" s="40"/>
      <c r="D1" s="40"/>
    </row>
    <row r="2" spans="1:4" x14ac:dyDescent="0.3">
      <c r="A2" s="40"/>
      <c r="B2" s="40"/>
      <c r="C2" s="40"/>
      <c r="D2" s="40"/>
    </row>
    <row r="3" spans="1:4" ht="15" thickBot="1" x14ac:dyDescent="0.35">
      <c r="A3" s="55" t="s">
        <v>224</v>
      </c>
      <c r="B3" s="55" t="s">
        <v>225</v>
      </c>
      <c r="C3" s="55" t="s">
        <v>226</v>
      </c>
      <c r="D3" s="40"/>
    </row>
    <row r="4" spans="1:4" x14ac:dyDescent="0.3">
      <c r="A4" s="49" t="s">
        <v>227</v>
      </c>
      <c r="B4" s="49">
        <v>192688</v>
      </c>
      <c r="C4" s="49">
        <v>73272</v>
      </c>
      <c r="D4" s="40"/>
    </row>
    <row r="5" spans="1:4" x14ac:dyDescent="0.3">
      <c r="A5" s="52" t="s">
        <v>228</v>
      </c>
      <c r="B5" s="52">
        <v>149430</v>
      </c>
      <c r="C5" s="52">
        <v>59278</v>
      </c>
      <c r="D5" s="40"/>
    </row>
    <row r="6" spans="1:4" x14ac:dyDescent="0.3">
      <c r="A6" s="52" t="s">
        <v>229</v>
      </c>
      <c r="B6" s="52">
        <v>123542</v>
      </c>
      <c r="C6" s="52">
        <v>48682</v>
      </c>
      <c r="D6" s="40"/>
    </row>
    <row r="7" spans="1:4" x14ac:dyDescent="0.3">
      <c r="A7" s="52" t="s">
        <v>230</v>
      </c>
      <c r="B7" s="52">
        <v>123023</v>
      </c>
      <c r="C7" s="52">
        <v>52892</v>
      </c>
      <c r="D7" s="40"/>
    </row>
    <row r="8" spans="1:4" x14ac:dyDescent="0.3">
      <c r="A8" s="52" t="s">
        <v>231</v>
      </c>
      <c r="B8" s="52">
        <v>66204</v>
      </c>
      <c r="C8" s="52">
        <v>33301</v>
      </c>
      <c r="D8" s="40"/>
    </row>
    <row r="9" spans="1:4" x14ac:dyDescent="0.3">
      <c r="A9" s="52" t="s">
        <v>232</v>
      </c>
      <c r="B9" s="52">
        <v>64158</v>
      </c>
      <c r="C9" s="52">
        <v>32698</v>
      </c>
      <c r="D9" s="40"/>
    </row>
    <row r="10" spans="1:4" x14ac:dyDescent="0.3">
      <c r="A10" s="52" t="s">
        <v>233</v>
      </c>
      <c r="B10" s="52">
        <v>63900</v>
      </c>
      <c r="C10" s="52">
        <v>34712</v>
      </c>
      <c r="D10" s="40"/>
    </row>
    <row r="11" spans="1:4" x14ac:dyDescent="0.3">
      <c r="A11" s="52" t="s">
        <v>234</v>
      </c>
      <c r="B11" s="52">
        <v>63661</v>
      </c>
      <c r="C11" s="52">
        <v>34558</v>
      </c>
      <c r="D11" s="40"/>
    </row>
    <row r="12" spans="1:4" x14ac:dyDescent="0.3">
      <c r="A12" s="52" t="s">
        <v>235</v>
      </c>
      <c r="B12" s="52">
        <v>54472</v>
      </c>
      <c r="C12" s="52">
        <v>25484</v>
      </c>
      <c r="D12" s="40"/>
    </row>
    <row r="13" spans="1:4" x14ac:dyDescent="0.3">
      <c r="A13" s="52" t="s">
        <v>236</v>
      </c>
      <c r="B13" s="52">
        <v>43807</v>
      </c>
      <c r="C13" s="52">
        <v>21074</v>
      </c>
      <c r="D13" s="40"/>
    </row>
    <row r="14" spans="1:4" x14ac:dyDescent="0.3">
      <c r="A14" s="52" t="s">
        <v>237</v>
      </c>
      <c r="B14" s="52">
        <v>34723</v>
      </c>
      <c r="C14" s="52">
        <v>17477</v>
      </c>
      <c r="D14" s="40"/>
    </row>
    <row r="15" spans="1:4" x14ac:dyDescent="0.3">
      <c r="A15" s="52" t="s">
        <v>238</v>
      </c>
      <c r="B15" s="52">
        <v>30450</v>
      </c>
      <c r="C15" s="52">
        <v>13848</v>
      </c>
      <c r="D15" s="40"/>
    </row>
    <row r="16" spans="1:4" x14ac:dyDescent="0.3">
      <c r="A16" s="52" t="s">
        <v>239</v>
      </c>
      <c r="B16" s="52">
        <v>26681</v>
      </c>
      <c r="C16" s="52">
        <v>13874</v>
      </c>
      <c r="D16" s="40"/>
    </row>
    <row r="17" spans="1:4" x14ac:dyDescent="0.3">
      <c r="A17" s="52" t="s">
        <v>240</v>
      </c>
      <c r="B17" s="52">
        <v>21448</v>
      </c>
      <c r="C17" s="52">
        <v>10020</v>
      </c>
      <c r="D17" s="40"/>
    </row>
    <row r="18" spans="1:4" x14ac:dyDescent="0.3">
      <c r="A18" s="52" t="s">
        <v>241</v>
      </c>
      <c r="B18" s="52">
        <v>20299</v>
      </c>
      <c r="C18" s="52">
        <v>12776</v>
      </c>
      <c r="D18" s="40"/>
    </row>
    <row r="19" spans="1:4" x14ac:dyDescent="0.3">
      <c r="A19" s="52" t="s">
        <v>242</v>
      </c>
      <c r="B19" s="52">
        <v>11850</v>
      </c>
      <c r="C19" s="52">
        <v>7189</v>
      </c>
      <c r="D19" s="40"/>
    </row>
    <row r="20" spans="1:4" x14ac:dyDescent="0.3">
      <c r="A20" s="52" t="s">
        <v>243</v>
      </c>
      <c r="B20" s="52">
        <v>6864</v>
      </c>
      <c r="C20" s="52">
        <v>4083</v>
      </c>
      <c r="D20" s="40"/>
    </row>
    <row r="21" spans="1:4" x14ac:dyDescent="0.3">
      <c r="A21" s="52" t="s">
        <v>244</v>
      </c>
      <c r="B21" s="52">
        <v>1962</v>
      </c>
      <c r="C21" s="52">
        <v>1631</v>
      </c>
      <c r="D21" s="40"/>
    </row>
    <row r="22" spans="1:4" x14ac:dyDescent="0.3">
      <c r="A22" s="52" t="s">
        <v>245</v>
      </c>
      <c r="B22" s="52">
        <v>1875</v>
      </c>
      <c r="C22" s="52">
        <v>1432</v>
      </c>
      <c r="D22" s="40"/>
    </row>
    <row r="23" spans="1:4" x14ac:dyDescent="0.3">
      <c r="A23" s="52" t="s">
        <v>246</v>
      </c>
      <c r="B23" s="52">
        <v>604</v>
      </c>
      <c r="C23" s="52">
        <v>475</v>
      </c>
      <c r="D23" s="40"/>
    </row>
    <row r="24" spans="1:4" x14ac:dyDescent="0.3">
      <c r="A24" s="52" t="s">
        <v>247</v>
      </c>
      <c r="B24" s="52">
        <v>555</v>
      </c>
      <c r="C24" s="52">
        <v>302</v>
      </c>
      <c r="D24" s="40"/>
    </row>
    <row r="25" spans="1:4" x14ac:dyDescent="0.3">
      <c r="A25" s="52" t="s">
        <v>248</v>
      </c>
      <c r="B25" s="52">
        <v>198</v>
      </c>
      <c r="C25" s="52">
        <v>182</v>
      </c>
      <c r="D25" s="40"/>
    </row>
    <row r="26" spans="1:4" x14ac:dyDescent="0.3">
      <c r="A26" s="40"/>
      <c r="B26" s="40"/>
      <c r="C26" s="40"/>
      <c r="D26" s="40"/>
    </row>
    <row r="27" spans="1:4" x14ac:dyDescent="0.3">
      <c r="A27" s="40"/>
      <c r="B27" s="40"/>
      <c r="C27" s="40"/>
      <c r="D27" s="4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workbookViewId="0">
      <selection activeCell="L21" sqref="L21"/>
    </sheetView>
  </sheetViews>
  <sheetFormatPr defaultRowHeight="14.4" x14ac:dyDescent="0.3"/>
  <cols>
    <col min="2" max="5" width="14.6640625" customWidth="1"/>
    <col min="6" max="6" width="15.88671875" bestFit="1" customWidth="1"/>
    <col min="7" max="7" width="13.44140625" customWidth="1"/>
    <col min="8" max="8" width="13.88671875" customWidth="1"/>
    <col min="9" max="9" width="15.88671875" bestFit="1" customWidth="1"/>
  </cols>
  <sheetData>
    <row r="1" spans="1:9" x14ac:dyDescent="0.3">
      <c r="A1" s="59" t="s">
        <v>249</v>
      </c>
      <c r="B1" s="59"/>
      <c r="C1" s="59"/>
      <c r="D1" s="59"/>
      <c r="E1" s="59"/>
      <c r="F1" s="59"/>
      <c r="G1" s="59"/>
      <c r="H1" s="59"/>
      <c r="I1" s="59"/>
    </row>
    <row r="2" spans="1:9" x14ac:dyDescent="0.3">
      <c r="A2" s="59"/>
      <c r="B2" s="59"/>
      <c r="C2" s="59"/>
      <c r="D2" s="59"/>
      <c r="E2" s="59"/>
      <c r="F2" s="59"/>
      <c r="G2" s="59"/>
      <c r="H2" s="59"/>
      <c r="I2" s="59"/>
    </row>
    <row r="3" spans="1:9" x14ac:dyDescent="0.3">
      <c r="A3" s="59"/>
      <c r="B3" s="59"/>
      <c r="C3" s="59"/>
      <c r="D3" s="59"/>
      <c r="E3" s="59"/>
      <c r="F3" s="59"/>
      <c r="G3" s="59"/>
      <c r="H3" s="59"/>
      <c r="I3" s="59"/>
    </row>
    <row r="5" spans="1:9" ht="15" thickBot="1" x14ac:dyDescent="0.35">
      <c r="A5" s="10" t="s">
        <v>28</v>
      </c>
      <c r="B5" s="56" t="s">
        <v>250</v>
      </c>
      <c r="C5" s="56" t="s">
        <v>251</v>
      </c>
      <c r="D5" s="56" t="s">
        <v>252</v>
      </c>
      <c r="E5" s="56" t="s">
        <v>253</v>
      </c>
      <c r="F5" s="56" t="s">
        <v>254</v>
      </c>
      <c r="G5" s="56" t="s">
        <v>255</v>
      </c>
      <c r="H5" s="56" t="s">
        <v>256</v>
      </c>
      <c r="I5" s="56" t="s">
        <v>257</v>
      </c>
    </row>
    <row r="6" spans="1:9" x14ac:dyDescent="0.3">
      <c r="A6" s="6" t="s">
        <v>29</v>
      </c>
      <c r="B6" s="12">
        <v>3.3217667480016139E-4</v>
      </c>
      <c r="C6" s="12">
        <v>1.0259431371674259E-4</v>
      </c>
      <c r="D6" s="12">
        <v>5.6704010332102545E-4</v>
      </c>
      <c r="E6" s="12">
        <v>1.6154664307966953E-4</v>
      </c>
      <c r="F6" s="12">
        <v>1.4059279645225456E-3</v>
      </c>
      <c r="G6" s="12">
        <v>4.4059428197249396E-4</v>
      </c>
      <c r="H6" s="12">
        <v>4.8768539638355078E-4</v>
      </c>
      <c r="I6" s="12">
        <v>3.7100812242073792E-4</v>
      </c>
    </row>
    <row r="7" spans="1:9" x14ac:dyDescent="0.3">
      <c r="A7" s="5" t="s">
        <v>30</v>
      </c>
      <c r="B7" s="13">
        <v>2.6211467238597121E-4</v>
      </c>
      <c r="C7" s="13">
        <v>9.4717185255281542E-5</v>
      </c>
      <c r="D7" s="13">
        <v>7.7580717232741221E-4</v>
      </c>
      <c r="E7" s="13">
        <v>1.7251216666945514E-4</v>
      </c>
      <c r="F7" s="13">
        <v>1.3275535150644373E-3</v>
      </c>
      <c r="G7" s="13">
        <v>4.8138731088270652E-4</v>
      </c>
      <c r="H7" s="13">
        <v>3.5930228583957703E-4</v>
      </c>
      <c r="I7" s="13">
        <v>4.402118903304704E-4</v>
      </c>
    </row>
    <row r="8" spans="1:9" x14ac:dyDescent="0.3">
      <c r="A8" s="5" t="s">
        <v>31</v>
      </c>
      <c r="B8" s="13">
        <v>1.823798589882911E-4</v>
      </c>
      <c r="C8" s="13">
        <v>7.9001196853303702E-5</v>
      </c>
      <c r="D8" s="13">
        <v>5.3366944584376454E-4</v>
      </c>
      <c r="E8" s="13">
        <v>1.5362855711362804E-4</v>
      </c>
      <c r="F8" s="13">
        <v>1.1380140112478055E-3</v>
      </c>
      <c r="G8" s="13">
        <v>3.9107529881595349E-4</v>
      </c>
      <c r="H8" s="13">
        <v>3.8703027263277406E-4</v>
      </c>
      <c r="I8" s="13">
        <v>4.2854491400956795E-4</v>
      </c>
    </row>
    <row r="9" spans="1:9" x14ac:dyDescent="0.3">
      <c r="A9" s="5" t="s">
        <v>32</v>
      </c>
      <c r="B9" s="13">
        <v>3.0168521991982594E-4</v>
      </c>
      <c r="C9" s="13">
        <v>1.2561807079100059E-4</v>
      </c>
      <c r="D9" s="13">
        <v>7.2252325270454022E-4</v>
      </c>
      <c r="E9" s="13">
        <v>1.8006827413257479E-4</v>
      </c>
      <c r="F9" s="13">
        <v>1.3274117254702233E-3</v>
      </c>
      <c r="G9" s="13">
        <v>3.9015408842755595E-4</v>
      </c>
      <c r="H9" s="13">
        <v>5.3389055182735006E-4</v>
      </c>
      <c r="I9" s="13">
        <v>3.9835205517877147E-4</v>
      </c>
    </row>
    <row r="10" spans="1:9" x14ac:dyDescent="0.3">
      <c r="A10" s="5" t="s">
        <v>33</v>
      </c>
      <c r="B10" s="13">
        <v>2.6707850499538906E-4</v>
      </c>
      <c r="C10" s="13">
        <v>6.7187458784925393E-5</v>
      </c>
      <c r="D10" s="13">
        <v>7.6595724774071612E-4</v>
      </c>
      <c r="E10" s="13">
        <v>1.4930514382416966E-4</v>
      </c>
      <c r="F10" s="13">
        <v>1.0333548641228631E-3</v>
      </c>
      <c r="G10" s="13">
        <v>4.1938168833035992E-4</v>
      </c>
      <c r="H10" s="13">
        <v>2.9266776833920507E-4</v>
      </c>
      <c r="I10" s="13">
        <v>5.9474196245212893E-4</v>
      </c>
    </row>
    <row r="11" spans="1:9" x14ac:dyDescent="0.3">
      <c r="A11" s="5" t="s">
        <v>34</v>
      </c>
      <c r="B11" s="13">
        <v>2.9629426856305738E-4</v>
      </c>
      <c r="C11" s="13">
        <v>1.4374688762234386E-4</v>
      </c>
      <c r="D11" s="13">
        <v>7.0495478099654883E-4</v>
      </c>
      <c r="E11" s="13">
        <v>1.5146985681753429E-4</v>
      </c>
      <c r="F11" s="13">
        <v>1.7655315773232527E-3</v>
      </c>
      <c r="G11" s="13">
        <v>4.0418918494745704E-4</v>
      </c>
      <c r="H11" s="13">
        <v>4.9280972271773665E-4</v>
      </c>
      <c r="I11" s="13">
        <v>5.7838523330700929E-4</v>
      </c>
    </row>
    <row r="12" spans="1:9" x14ac:dyDescent="0.3">
      <c r="A12" s="5" t="s">
        <v>35</v>
      </c>
      <c r="B12" s="13">
        <v>3.2205599322871528E-4</v>
      </c>
      <c r="C12" s="13">
        <v>1.7670116352933718E-4</v>
      </c>
      <c r="D12" s="13">
        <v>8.1670300707785567E-4</v>
      </c>
      <c r="E12" s="13">
        <v>1.4817597388939638E-4</v>
      </c>
      <c r="F12" s="13">
        <v>1.8459755502782697E-3</v>
      </c>
      <c r="G12" s="13">
        <v>4.1347827799714348E-4</v>
      </c>
      <c r="H12" s="13">
        <v>5.784978267999965E-4</v>
      </c>
      <c r="I12" s="13">
        <v>4.7282671129733427E-4</v>
      </c>
    </row>
    <row r="13" spans="1:9" x14ac:dyDescent="0.3">
      <c r="A13" s="5" t="s">
        <v>36</v>
      </c>
      <c r="B13" s="13">
        <v>2.9519538078712644E-4</v>
      </c>
      <c r="C13" s="13">
        <v>1.0300184262093331E-4</v>
      </c>
      <c r="D13" s="13">
        <v>6.582657550042103E-4</v>
      </c>
      <c r="E13" s="13">
        <v>1.8008401736418806E-4</v>
      </c>
      <c r="F13" s="13">
        <v>1.5259863438054214E-3</v>
      </c>
      <c r="G13" s="13">
        <v>4.2110212223686909E-4</v>
      </c>
      <c r="H13" s="13">
        <v>5.1271963442247822E-4</v>
      </c>
      <c r="I13" s="13">
        <v>5.7225975320646029E-4</v>
      </c>
    </row>
    <row r="14" spans="1:9" x14ac:dyDescent="0.3">
      <c r="A14" s="5" t="s">
        <v>37</v>
      </c>
      <c r="B14" s="13">
        <v>2.8721132708058093E-4</v>
      </c>
      <c r="C14" s="13">
        <v>1.324192301004139E-4</v>
      </c>
      <c r="D14" s="13">
        <v>6.6189971402718414E-4</v>
      </c>
      <c r="E14" s="13">
        <v>1.4535821892993416E-4</v>
      </c>
      <c r="F14" s="13">
        <v>1.7686941008110794E-3</v>
      </c>
      <c r="G14" s="13">
        <v>4.9850661455339614E-4</v>
      </c>
      <c r="H14" s="13">
        <v>4.1977395224416581E-4</v>
      </c>
      <c r="I14" s="13">
        <v>3.4488434597093669E-4</v>
      </c>
    </row>
    <row r="15" spans="1:9" x14ac:dyDescent="0.3">
      <c r="A15" s="5" t="s">
        <v>38</v>
      </c>
      <c r="B15" s="13">
        <v>2.7883713866592275E-4</v>
      </c>
      <c r="C15" s="13">
        <v>9.7835010071814572E-5</v>
      </c>
      <c r="D15" s="13">
        <v>6.5701336961354595E-4</v>
      </c>
      <c r="E15" s="13">
        <v>1.4968428128113705E-4</v>
      </c>
      <c r="F15" s="13">
        <v>1.9992995359158616E-3</v>
      </c>
      <c r="G15" s="13">
        <v>6.0102405281880448E-4</v>
      </c>
      <c r="H15" s="13">
        <v>4.4288211211640656E-4</v>
      </c>
      <c r="I15" s="13">
        <v>3.1154114864829471E-4</v>
      </c>
    </row>
    <row r="16" spans="1:9" x14ac:dyDescent="0.3">
      <c r="A16" s="5" t="s">
        <v>39</v>
      </c>
      <c r="B16" s="13">
        <v>2.81881065017113E-4</v>
      </c>
      <c r="C16" s="13">
        <v>1.35339838307924E-4</v>
      </c>
      <c r="D16" s="13">
        <v>7.1780231202852457E-4</v>
      </c>
      <c r="E16" s="13">
        <v>1.6859790039730396E-4</v>
      </c>
      <c r="F16" s="13">
        <v>1.7412923911651449E-3</v>
      </c>
      <c r="G16" s="13">
        <v>4.2769625361667766E-4</v>
      </c>
      <c r="H16" s="13">
        <v>4.9265802922016794E-4</v>
      </c>
      <c r="I16" s="13">
        <v>3.8666564030734459E-4</v>
      </c>
    </row>
    <row r="17" spans="1:9" x14ac:dyDescent="0.3">
      <c r="A17" s="5" t="s">
        <v>40</v>
      </c>
      <c r="B17" s="13">
        <v>2.5285399773110307E-4</v>
      </c>
      <c r="C17" s="13">
        <v>8.9428376366219262E-5</v>
      </c>
      <c r="D17" s="13">
        <v>7.7774897492116548E-4</v>
      </c>
      <c r="E17" s="13">
        <v>1.7997600672242452E-4</v>
      </c>
      <c r="F17" s="13">
        <v>1.4921333709677594E-3</v>
      </c>
      <c r="G17" s="13">
        <v>1.0576604152770883E-3</v>
      </c>
      <c r="H17" s="13">
        <v>4.1118983160430024E-4</v>
      </c>
      <c r="I17" s="13">
        <v>3.5647591075304766E-4</v>
      </c>
    </row>
    <row r="18" spans="1:9" x14ac:dyDescent="0.3">
      <c r="A18" s="5" t="s">
        <v>41</v>
      </c>
      <c r="B18" s="13">
        <v>1.6714540178911993E-4</v>
      </c>
      <c r="C18" s="13">
        <v>5.4378326823210178E-5</v>
      </c>
      <c r="D18" s="13">
        <v>4.1427928007417071E-4</v>
      </c>
      <c r="E18" s="13">
        <v>1.7036201118157595E-4</v>
      </c>
      <c r="F18" s="13">
        <v>1.2270342946132324E-3</v>
      </c>
      <c r="G18" s="13">
        <v>2.8940777217463195E-4</v>
      </c>
      <c r="H18" s="13">
        <v>3.4848671689437937E-4</v>
      </c>
      <c r="I18" s="13">
        <v>3.272977459076135E-4</v>
      </c>
    </row>
    <row r="19" spans="1:9" x14ac:dyDescent="0.3">
      <c r="A19" s="5" t="s">
        <v>42</v>
      </c>
      <c r="B19" s="13">
        <v>2.1727752356017561E-4</v>
      </c>
      <c r="C19" s="13">
        <v>5.5192301108276289E-5</v>
      </c>
      <c r="D19" s="13">
        <v>5.094847420701313E-4</v>
      </c>
      <c r="E19" s="13">
        <v>1.6876771458009774E-4</v>
      </c>
      <c r="F19" s="13">
        <v>1.0644519644002377E-3</v>
      </c>
      <c r="G19" s="13">
        <v>3.072768206176404E-4</v>
      </c>
      <c r="H19" s="13">
        <v>2.2153565958954046E-4</v>
      </c>
      <c r="I19" s="13">
        <v>3.1855421825214674E-4</v>
      </c>
    </row>
    <row r="20" spans="1:9" x14ac:dyDescent="0.3">
      <c r="A20" s="5" t="s">
        <v>43</v>
      </c>
      <c r="B20" s="13">
        <v>1.4172246346503571E-4</v>
      </c>
      <c r="C20" s="13">
        <v>5.9380800538574189E-5</v>
      </c>
      <c r="D20" s="13">
        <v>4.6688539141933992E-4</v>
      </c>
      <c r="E20" s="13">
        <v>1.9246130926288632E-4</v>
      </c>
      <c r="F20" s="13">
        <v>1.0342897132539738E-3</v>
      </c>
      <c r="G20" s="13">
        <v>2.8970175977043532E-4</v>
      </c>
      <c r="H20" s="13">
        <v>2.5246238412959359E-4</v>
      </c>
      <c r="I20" s="13">
        <v>2.4615523950100769E-4</v>
      </c>
    </row>
    <row r="21" spans="1:9" x14ac:dyDescent="0.3">
      <c r="A21" s="5" t="s">
        <v>44</v>
      </c>
      <c r="B21" s="13">
        <v>2.4979577192315937E-4</v>
      </c>
      <c r="C21" s="13">
        <v>1.0963808677242281E-4</v>
      </c>
      <c r="D21" s="13">
        <v>6.2755811148628663E-4</v>
      </c>
      <c r="E21" s="13">
        <v>2.1364996162715882E-4</v>
      </c>
      <c r="F21" s="13">
        <v>1.6248662439860798E-3</v>
      </c>
      <c r="G21" s="13">
        <v>4.794063631263572E-4</v>
      </c>
      <c r="H21" s="13">
        <v>3.1552384940995812E-4</v>
      </c>
      <c r="I21" s="13">
        <v>4.4668229059079216E-4</v>
      </c>
    </row>
    <row r="22" spans="1:9" x14ac:dyDescent="0.3">
      <c r="A22" s="5" t="s">
        <v>45</v>
      </c>
      <c r="B22" s="13">
        <v>3.1442016431759646E-4</v>
      </c>
      <c r="C22" s="13">
        <v>1.1295074160588504E-4</v>
      </c>
      <c r="D22" s="13">
        <v>5.7485326391923191E-4</v>
      </c>
      <c r="E22" s="13">
        <v>1.6434114723878337E-4</v>
      </c>
      <c r="F22" s="13">
        <v>1.9369217188317024E-3</v>
      </c>
      <c r="G22" s="13">
        <v>3.79261714637522E-4</v>
      </c>
      <c r="H22" s="13">
        <v>4.1115824028034056E-4</v>
      </c>
      <c r="I22" s="13">
        <v>3.4204680239461558E-4</v>
      </c>
    </row>
    <row r="23" spans="1:9" x14ac:dyDescent="0.3">
      <c r="A23" s="5" t="s">
        <v>46</v>
      </c>
      <c r="B23" s="13">
        <v>2.5876044345028926E-4</v>
      </c>
      <c r="C23" s="13">
        <v>9.9282895096197224E-5</v>
      </c>
      <c r="D23" s="13">
        <v>6.1076487286065785E-4</v>
      </c>
      <c r="E23" s="13">
        <v>2.2301134278995726E-4</v>
      </c>
      <c r="F23" s="13">
        <v>1.6519717266787063E-3</v>
      </c>
      <c r="G23" s="13">
        <v>4.1042456716917838E-4</v>
      </c>
      <c r="H23" s="13">
        <v>5.7542068772452044E-4</v>
      </c>
      <c r="I23" s="13">
        <v>4.4049238850290179E-4</v>
      </c>
    </row>
    <row r="24" spans="1:9" x14ac:dyDescent="0.3">
      <c r="A24" s="5" t="s">
        <v>47</v>
      </c>
      <c r="B24" s="13">
        <v>2.740926726003363E-4</v>
      </c>
      <c r="C24" s="13">
        <v>1.3843068401641151E-4</v>
      </c>
      <c r="D24" s="13">
        <v>7.2660120618879304E-4</v>
      </c>
      <c r="E24" s="13">
        <v>2.3573463834399271E-4</v>
      </c>
      <c r="F24" s="13">
        <v>1.7693698755500272E-3</v>
      </c>
      <c r="G24" s="13">
        <v>5.2859535985520627E-4</v>
      </c>
      <c r="H24" s="13">
        <v>6.4807633804482578E-4</v>
      </c>
      <c r="I24" s="13">
        <v>3.9522213807812026E-4</v>
      </c>
    </row>
    <row r="25" spans="1:9" x14ac:dyDescent="0.3">
      <c r="A25" s="5" t="s">
        <v>48</v>
      </c>
      <c r="B25" s="13">
        <v>2.7121963260940269E-4</v>
      </c>
      <c r="C25" s="13">
        <v>3.78525294190687E-5</v>
      </c>
      <c r="D25" s="13">
        <v>5.4375682865259473E-4</v>
      </c>
      <c r="E25" s="13">
        <v>1.5041637290748606E-4</v>
      </c>
      <c r="F25" s="13">
        <v>1.6483624666837893E-3</v>
      </c>
      <c r="G25" s="13">
        <v>7.626185447169526E-4</v>
      </c>
      <c r="H25" s="13">
        <v>4.6814700028218782E-4</v>
      </c>
      <c r="I25" s="13">
        <v>3.6501648317398657E-4</v>
      </c>
    </row>
    <row r="26" spans="1:9" x14ac:dyDescent="0.3">
      <c r="A26" s="5" t="s">
        <v>49</v>
      </c>
      <c r="B26" s="13">
        <v>2.0752177955707154E-4</v>
      </c>
      <c r="C26" s="13">
        <v>6.7772070657334409E-5</v>
      </c>
      <c r="D26" s="13">
        <v>6.1742451054799731E-4</v>
      </c>
      <c r="E26" s="13">
        <v>1.9036427470569287E-4</v>
      </c>
      <c r="F26" s="13">
        <v>1.6897791022861921E-3</v>
      </c>
      <c r="G26" s="13">
        <v>5.9083805718320619E-4</v>
      </c>
      <c r="H26" s="13">
        <v>4.1720682426755898E-4</v>
      </c>
      <c r="I26" s="13">
        <v>2.4389543514497162E-4</v>
      </c>
    </row>
    <row r="27" spans="1:9" x14ac:dyDescent="0.3">
      <c r="A27" s="5" t="s">
        <v>50</v>
      </c>
      <c r="B27" s="13">
        <v>1.3717679692024505E-4</v>
      </c>
      <c r="C27" s="13">
        <v>9.8728360457171416E-5</v>
      </c>
      <c r="D27" s="13">
        <v>7.8982688365737165E-4</v>
      </c>
      <c r="E27" s="13">
        <v>2.0125665280776081E-4</v>
      </c>
      <c r="F27" s="13">
        <v>1.3154973837998961E-3</v>
      </c>
      <c r="G27" s="13">
        <v>7.2981786882474198E-4</v>
      </c>
      <c r="H27" s="13">
        <v>2.2982511686824123E-4</v>
      </c>
      <c r="I27" s="13">
        <v>2.9845976864200486E-4</v>
      </c>
    </row>
    <row r="28" spans="1:9" x14ac:dyDescent="0.3">
      <c r="A28" s="5" t="s">
        <v>51</v>
      </c>
      <c r="B28" s="13">
        <v>1.4122111345396294E-4</v>
      </c>
      <c r="C28" s="13">
        <v>9.0529243061471558E-5</v>
      </c>
      <c r="D28" s="13">
        <v>6.9932146926903794E-4</v>
      </c>
      <c r="E28" s="13">
        <v>1.6597383171552545E-4</v>
      </c>
      <c r="F28" s="13">
        <v>1.3402737515471159E-3</v>
      </c>
      <c r="G28" s="13">
        <v>2.2885848746057453E-4</v>
      </c>
      <c r="H28" s="13">
        <v>2.1636329848160113E-4</v>
      </c>
      <c r="I28" s="13">
        <v>1.8920573212222085E-4</v>
      </c>
    </row>
    <row r="29" spans="1:9" x14ac:dyDescent="0.3">
      <c r="A29" s="5" t="s">
        <v>52</v>
      </c>
      <c r="B29" s="13">
        <v>1.4359182322923789E-4</v>
      </c>
      <c r="C29" s="13">
        <v>9.8861013229438E-5</v>
      </c>
      <c r="D29" s="13">
        <v>9.5365906884396973E-4</v>
      </c>
      <c r="E29" s="13">
        <v>2.5927329155032362E-4</v>
      </c>
      <c r="F29" s="13">
        <v>1.3789264456279214E-3</v>
      </c>
      <c r="G29" s="13">
        <v>2.8798099344470586E-4</v>
      </c>
      <c r="H29" s="13">
        <v>1.6250381613833837E-4</v>
      </c>
      <c r="I29" s="13">
        <v>1.8467308249633504E-4</v>
      </c>
    </row>
    <row r="30" spans="1:9" x14ac:dyDescent="0.3">
      <c r="A30" s="5" t="s">
        <v>53</v>
      </c>
      <c r="B30" s="13">
        <v>2.0628827955486225E-4</v>
      </c>
      <c r="C30" s="13">
        <v>1.1112333906610705E-4</v>
      </c>
      <c r="D30" s="13">
        <v>8.9300104004432597E-4</v>
      </c>
      <c r="E30" s="13">
        <v>3.2799227937950855E-4</v>
      </c>
      <c r="F30" s="13">
        <v>1.5990707380719588E-3</v>
      </c>
      <c r="G30" s="13">
        <v>2.9838227889456568E-4</v>
      </c>
      <c r="H30" s="13">
        <v>1.6190660655270595E-4</v>
      </c>
      <c r="I30" s="13">
        <v>2.6780109424887468E-4</v>
      </c>
    </row>
    <row r="31" spans="1:9" x14ac:dyDescent="0.3">
      <c r="A31" s="5" t="s">
        <v>54</v>
      </c>
      <c r="B31" s="13">
        <v>2.1019140617039873E-4</v>
      </c>
      <c r="C31" s="13">
        <v>1.2606813665378991E-4</v>
      </c>
      <c r="D31" s="13">
        <v>8.1947712873095796E-4</v>
      </c>
      <c r="E31" s="13">
        <v>2.2676589591859555E-4</v>
      </c>
      <c r="F31" s="13">
        <v>1.5941369671027628E-3</v>
      </c>
      <c r="G31" s="13">
        <v>2.3771017941844088E-4</v>
      </c>
      <c r="H31" s="13">
        <v>1.6112760517740402E-4</v>
      </c>
      <c r="I31" s="13">
        <v>1.4371430632358729E-4</v>
      </c>
    </row>
    <row r="32" spans="1:9" x14ac:dyDescent="0.3">
      <c r="A32" s="5" t="s">
        <v>55</v>
      </c>
      <c r="B32" s="13">
        <v>2.5750359618715413E-4</v>
      </c>
      <c r="C32" s="13">
        <v>1.0807947564881205E-4</v>
      </c>
      <c r="D32" s="13">
        <v>1.0520217162508459E-3</v>
      </c>
      <c r="E32" s="13">
        <v>4.1384558902128637E-4</v>
      </c>
      <c r="F32" s="13">
        <v>2.3176528458259084E-3</v>
      </c>
      <c r="G32" s="13">
        <v>3.9315346802130431E-4</v>
      </c>
      <c r="H32" s="13">
        <v>2.3474469919087425E-4</v>
      </c>
      <c r="I32" s="13">
        <v>1.2210248656644492E-4</v>
      </c>
    </row>
    <row r="33" spans="1:9" x14ac:dyDescent="0.3">
      <c r="A33" s="5" t="s">
        <v>56</v>
      </c>
      <c r="B33" s="13">
        <v>2.6435271328636046E-4</v>
      </c>
      <c r="C33" s="13">
        <v>1.2007735757601656E-4</v>
      </c>
      <c r="D33" s="13">
        <v>7.4822083221872727E-4</v>
      </c>
      <c r="E33" s="13">
        <v>2.524441305574926E-4</v>
      </c>
      <c r="F33" s="13">
        <v>2.969121311130933E-3</v>
      </c>
      <c r="G33" s="13">
        <v>3.3160462631751672E-4</v>
      </c>
      <c r="H33" s="13">
        <v>3.454469404950002E-4</v>
      </c>
      <c r="I33" s="13">
        <v>1.8492805823514037E-4</v>
      </c>
    </row>
    <row r="34" spans="1:9" x14ac:dyDescent="0.3">
      <c r="A34" s="5" t="s">
        <v>57</v>
      </c>
      <c r="B34" s="13">
        <v>3.2469459773952464E-4</v>
      </c>
      <c r="C34" s="13">
        <v>1.5562602953740571E-4</v>
      </c>
      <c r="D34" s="13">
        <v>8.5568712375550535E-4</v>
      </c>
      <c r="E34" s="13">
        <v>2.8041885961583121E-4</v>
      </c>
      <c r="F34" s="13">
        <v>2.7437618897733092E-3</v>
      </c>
      <c r="G34" s="13">
        <v>3.8948921522880415E-4</v>
      </c>
      <c r="H34" s="13">
        <v>4.1355619550103006E-4</v>
      </c>
      <c r="I34" s="13">
        <v>2.3588495115008239E-4</v>
      </c>
    </row>
    <row r="35" spans="1:9" x14ac:dyDescent="0.3">
      <c r="A35" s="5" t="s">
        <v>58</v>
      </c>
      <c r="B35" s="13">
        <v>3.0090676268279049E-4</v>
      </c>
      <c r="C35" s="13">
        <v>1.1557397203400973E-4</v>
      </c>
      <c r="D35" s="13">
        <v>8.4667983571751594E-4</v>
      </c>
      <c r="E35" s="13">
        <v>2.738368364698366E-4</v>
      </c>
      <c r="F35" s="13">
        <v>2.5436293059406994E-3</v>
      </c>
      <c r="G35" s="13">
        <v>6.0202213418681196E-4</v>
      </c>
      <c r="H35" s="13">
        <v>1.7529884987119959E-4</v>
      </c>
      <c r="I35" s="13">
        <v>3.8874295512012836E-4</v>
      </c>
    </row>
    <row r="36" spans="1:9" x14ac:dyDescent="0.3">
      <c r="A36" s="5" t="s">
        <v>59</v>
      </c>
      <c r="B36" s="13">
        <v>2.6452841787338437E-4</v>
      </c>
      <c r="C36" s="13">
        <v>1.265250212924078E-4</v>
      </c>
      <c r="D36" s="13">
        <v>5.7554260028121467E-4</v>
      </c>
      <c r="E36" s="13">
        <v>1.6379856490959062E-4</v>
      </c>
      <c r="F36" s="13">
        <v>1.7580725684625974E-3</v>
      </c>
      <c r="G36" s="13">
        <v>1.1514842054313843E-3</v>
      </c>
      <c r="H36" s="13">
        <v>3.3494465207305424E-4</v>
      </c>
      <c r="I36" s="13">
        <v>2.4844434723377587E-4</v>
      </c>
    </row>
    <row r="37" spans="1:9" x14ac:dyDescent="0.3">
      <c r="A37" s="5" t="s">
        <v>60</v>
      </c>
      <c r="B37" s="13">
        <v>3.3274643971362177E-4</v>
      </c>
      <c r="C37" s="13">
        <v>1.5166868357177781E-4</v>
      </c>
      <c r="D37" s="13">
        <v>7.6976775010659899E-4</v>
      </c>
      <c r="E37" s="13">
        <v>1.4849591351740395E-4</v>
      </c>
      <c r="F37" s="13">
        <v>1.8442000167875287E-3</v>
      </c>
      <c r="G37" s="13">
        <v>3.2976155882706804E-4</v>
      </c>
      <c r="H37" s="13">
        <v>2.8165385732714432E-4</v>
      </c>
      <c r="I37" s="13">
        <v>2.39317057520412E-4</v>
      </c>
    </row>
    <row r="38" spans="1:9" x14ac:dyDescent="0.3">
      <c r="A38" s="5" t="s">
        <v>61</v>
      </c>
      <c r="B38" s="13">
        <v>4.2505593649487923E-4</v>
      </c>
      <c r="C38" s="13">
        <v>9.8224356037830959E-5</v>
      </c>
      <c r="D38" s="13">
        <v>8.4658369881951846E-4</v>
      </c>
      <c r="E38" s="13">
        <v>1.5375706574020213E-4</v>
      </c>
      <c r="F38" s="13">
        <v>1.7168031337075149E-3</v>
      </c>
      <c r="G38" s="13">
        <v>4.1978560904481197E-4</v>
      </c>
      <c r="H38" s="13">
        <v>2.4540297001451238E-4</v>
      </c>
      <c r="I38" s="13">
        <v>1.9808954108237517E-4</v>
      </c>
    </row>
    <row r="39" spans="1:9" x14ac:dyDescent="0.3">
      <c r="A39" s="5" t="s">
        <v>62</v>
      </c>
      <c r="B39" s="13">
        <v>3.076159000055323E-4</v>
      </c>
      <c r="C39" s="13">
        <v>7.7869489592012544E-5</v>
      </c>
      <c r="D39" s="13">
        <v>5.602730409365698E-4</v>
      </c>
      <c r="E39" s="13">
        <v>1.4846574230079377E-4</v>
      </c>
      <c r="F39" s="13">
        <v>1.3074012486473119E-3</v>
      </c>
      <c r="G39" s="13">
        <v>4.5761364639190609E-4</v>
      </c>
      <c r="H39" s="13">
        <v>5.0722648387146107E-4</v>
      </c>
      <c r="I39" s="13">
        <v>2.4753457908269758E-4</v>
      </c>
    </row>
    <row r="40" spans="1:9" x14ac:dyDescent="0.3">
      <c r="A40" s="5" t="s">
        <v>63</v>
      </c>
      <c r="B40" s="13">
        <v>4.4876372690605686E-4</v>
      </c>
      <c r="C40" s="13">
        <v>1.5822264219874632E-4</v>
      </c>
      <c r="D40" s="13">
        <v>8.0889703295408699E-4</v>
      </c>
      <c r="E40" s="13">
        <v>1.1622787149640751E-4</v>
      </c>
      <c r="F40" s="13">
        <v>1.6638529954348014E-3</v>
      </c>
      <c r="G40" s="13">
        <v>7.649980493708244E-4</v>
      </c>
      <c r="H40" s="13">
        <v>4.5866984748644884E-4</v>
      </c>
      <c r="I40" s="13">
        <v>2.4896726577317588E-4</v>
      </c>
    </row>
    <row r="41" spans="1:9" x14ac:dyDescent="0.3">
      <c r="A41" s="5" t="s">
        <v>64</v>
      </c>
      <c r="B41" s="13">
        <v>5.8010208852140774E-4</v>
      </c>
      <c r="C41" s="13">
        <v>1.4977603607962563E-4</v>
      </c>
      <c r="D41" s="13">
        <v>7.8642370731064871E-4</v>
      </c>
      <c r="E41" s="13">
        <v>1.24083115331751E-4</v>
      </c>
      <c r="F41" s="13">
        <v>1.8243451728090069E-3</v>
      </c>
      <c r="G41" s="13">
        <v>6.0852089976289265E-4</v>
      </c>
      <c r="H41" s="13">
        <v>3.7601932611218414E-4</v>
      </c>
      <c r="I41" s="13">
        <v>2.5049934192997072E-4</v>
      </c>
    </row>
    <row r="42" spans="1:9" x14ac:dyDescent="0.3">
      <c r="A42" s="5" t="s">
        <v>65</v>
      </c>
      <c r="B42" s="13">
        <v>2.3365961203943754E-4</v>
      </c>
      <c r="C42" s="13">
        <v>1.0355580197636511E-4</v>
      </c>
      <c r="D42" s="13">
        <v>5.7753500261330823E-4</v>
      </c>
      <c r="E42" s="13">
        <v>1.5931790198468615E-4</v>
      </c>
      <c r="F42" s="13">
        <v>1.3509556292294709E-3</v>
      </c>
      <c r="G42" s="13">
        <v>3.0165685901787509E-4</v>
      </c>
      <c r="H42" s="13">
        <v>1.9512631927245356E-4</v>
      </c>
      <c r="I42" s="13">
        <v>1.2349121263812912E-4</v>
      </c>
    </row>
    <row r="43" spans="1:9" x14ac:dyDescent="0.3">
      <c r="A43" s="5" t="s">
        <v>66</v>
      </c>
      <c r="B43" s="13">
        <v>1.3555210619242632E-4</v>
      </c>
      <c r="C43" s="13">
        <v>1.0280051768991105E-4</v>
      </c>
      <c r="D43" s="13">
        <v>6.9564320088173531E-4</v>
      </c>
      <c r="E43" s="13">
        <v>1.7354953861927597E-4</v>
      </c>
      <c r="F43" s="13">
        <v>1.2319292763045514E-3</v>
      </c>
      <c r="G43" s="13">
        <v>2.1101528861316193E-4</v>
      </c>
      <c r="H43" s="13">
        <v>1.7433322264779784E-4</v>
      </c>
      <c r="I43" s="13">
        <v>8.989716531668166E-5</v>
      </c>
    </row>
    <row r="44" spans="1:9" x14ac:dyDescent="0.3">
      <c r="A44" s="5" t="s">
        <v>67</v>
      </c>
      <c r="B44" s="13">
        <v>2.9124332895674439E-4</v>
      </c>
      <c r="C44" s="13">
        <v>1.3525903861749314E-4</v>
      </c>
      <c r="D44" s="13">
        <v>7.8774298653893563E-4</v>
      </c>
      <c r="E44" s="13">
        <v>1.6292692093297745E-4</v>
      </c>
      <c r="F44" s="13">
        <v>1.3220684825747417E-3</v>
      </c>
      <c r="G44" s="13">
        <v>4.529101918151136E-4</v>
      </c>
      <c r="H44" s="13">
        <v>1.3605830342079036E-4</v>
      </c>
      <c r="I44" s="13">
        <v>2.0990332276573428E-4</v>
      </c>
    </row>
    <row r="45" spans="1:9" x14ac:dyDescent="0.3">
      <c r="A45" s="5" t="s">
        <v>68</v>
      </c>
      <c r="B45" s="13">
        <v>9.4850778311899496E-5</v>
      </c>
      <c r="C45" s="13">
        <v>5.8165335433101925E-5</v>
      </c>
      <c r="D45" s="13">
        <v>5.1577130721612476E-4</v>
      </c>
      <c r="E45" s="13">
        <v>9.5147095174875863E-5</v>
      </c>
      <c r="F45" s="13">
        <v>8.3642229458480606E-4</v>
      </c>
      <c r="G45" s="13">
        <v>1.9135233649455235E-4</v>
      </c>
      <c r="H45" s="13">
        <v>1.0723170419716062E-4</v>
      </c>
      <c r="I45" s="13">
        <v>1.131103946844058E-4</v>
      </c>
    </row>
    <row r="46" spans="1:9" x14ac:dyDescent="0.3">
      <c r="A46" s="5" t="s">
        <v>69</v>
      </c>
      <c r="B46" s="13">
        <v>1.7353270372072655E-4</v>
      </c>
      <c r="C46" s="13">
        <v>4.4402338861899274E-5</v>
      </c>
      <c r="D46" s="13">
        <v>5.1737400777157356E-4</v>
      </c>
      <c r="E46" s="13">
        <v>1.3251976743054741E-4</v>
      </c>
      <c r="F46" s="13">
        <v>6.5034604739882716E-4</v>
      </c>
      <c r="G46" s="13">
        <v>1.5285964411703898E-4</v>
      </c>
      <c r="H46" s="13">
        <v>7.6988110934576889E-5</v>
      </c>
      <c r="I46" s="13">
        <v>2.3853609284656013E-4</v>
      </c>
    </row>
    <row r="47" spans="1:9" x14ac:dyDescent="0.3">
      <c r="A47" s="5" t="s">
        <v>70</v>
      </c>
      <c r="B47" s="13">
        <v>1.3515530637871672E-4</v>
      </c>
      <c r="C47" s="13">
        <v>6.6439731822558342E-5</v>
      </c>
      <c r="D47" s="13">
        <v>6.1352330869206848E-4</v>
      </c>
      <c r="E47" s="13">
        <v>1.7370245630054173E-4</v>
      </c>
      <c r="F47" s="13">
        <v>8.5068095479223912E-4</v>
      </c>
      <c r="G47" s="13">
        <v>4.3038212357958422E-4</v>
      </c>
      <c r="H47" s="13">
        <v>9.3149385382211778E-5</v>
      </c>
      <c r="I47" s="13">
        <v>1.5818558697373205E-4</v>
      </c>
    </row>
  </sheetData>
  <mergeCells count="1">
    <mergeCell ref="A1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s</vt:lpstr>
      <vt:lpstr>Supplementary Table_1</vt:lpstr>
      <vt:lpstr>Supplementary Table_2</vt:lpstr>
      <vt:lpstr>Supplemetary Table_3</vt:lpstr>
      <vt:lpstr>Supplementary Table_4</vt:lpstr>
      <vt:lpstr>Supplementary Table 5</vt:lpstr>
      <vt:lpstr>Supplementary Table 6</vt:lpstr>
    </vt:vector>
  </TitlesOfParts>
  <Company>Helmholtz Zentrum für Polar- und Meeresforschu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Payton</dc:creator>
  <cp:lastModifiedBy>Laura Payton</cp:lastModifiedBy>
  <dcterms:created xsi:type="dcterms:W3CDTF">2020-04-11T10:09:00Z</dcterms:created>
  <dcterms:modified xsi:type="dcterms:W3CDTF">2020-09-25T16:42:35Z</dcterms:modified>
</cp:coreProperties>
</file>